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liveuclac-my.sharepoint.com/personal/ucfbjzo_ucl_ac_uk/Documents/ROC-CO2-Jesse/manuscript/Nature submission/Final revision/"/>
    </mc:Choice>
  </mc:AlternateContent>
  <xr:revisionPtr revIDLastSave="29" documentId="13_ncr:1_{75CB181C-4AF4-40AA-A9F4-98866389848C}" xr6:coauthVersionLast="47" xr6:coauthVersionMax="47" xr10:uidLastSave="{10CB5291-FA79-4624-967F-AE6C1EE50ACB}"/>
  <bookViews>
    <workbookView xWindow="-108" yWindow="-108" windowWidth="23256" windowHeight="12456" tabRatio="781" xr2:uid="{00000000-000D-0000-FFFF-FFFF00000000}"/>
  </bookViews>
  <sheets>
    <sheet name="Table S1 - Re &amp; OCox fluxes" sheetId="1" r:id="rId1"/>
    <sheet name="Table S2 - Miller" sheetId="14" r:id="rId2"/>
    <sheet name="Table S3 - Riverbed material" sheetId="18" r:id="rId3"/>
    <sheet name="Table S4 - Net flux" sheetId="16" r:id="rId4"/>
    <sheet name="Table S5 - Rock Classification" sheetId="19" r:id="rId5"/>
  </sheets>
  <definedNames>
    <definedName name="_xlnm._FilterDatabase" localSheetId="0" hidden="1">'Table S1 - Re &amp; OCox fluxes'!$A$2:$Z$61</definedName>
    <definedName name="_xlnm._FilterDatabase" localSheetId="3" hidden="1">'Table S4 - Net flux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6" l="1"/>
  <c r="M3" i="16" s="1"/>
  <c r="N3" i="16" s="1"/>
  <c r="N9" i="16" l="1"/>
  <c r="N10" i="16"/>
  <c r="N11" i="16"/>
  <c r="N12" i="16"/>
  <c r="N13" i="16"/>
  <c r="N20" i="16"/>
  <c r="N21" i="16"/>
  <c r="N22" i="16"/>
  <c r="N23" i="16"/>
  <c r="N30" i="16"/>
  <c r="N31" i="1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" i="16"/>
  <c r="L5" i="16"/>
  <c r="M5" i="16" s="1"/>
  <c r="N5" i="16" s="1"/>
  <c r="L37" i="16"/>
  <c r="M37" i="16" s="1"/>
  <c r="L36" i="16"/>
  <c r="M36" i="16" s="1"/>
  <c r="L35" i="16"/>
  <c r="M35" i="16" s="1"/>
  <c r="L34" i="16"/>
  <c r="M34" i="16" s="1"/>
  <c r="L31" i="16"/>
  <c r="M31" i="16" s="1"/>
  <c r="L30" i="16"/>
  <c r="M30" i="16" s="1"/>
  <c r="L29" i="16"/>
  <c r="M29" i="16" s="1"/>
  <c r="N29" i="16" s="1"/>
  <c r="L28" i="16"/>
  <c r="M28" i="16" s="1"/>
  <c r="N28" i="16" s="1"/>
  <c r="L27" i="16"/>
  <c r="M27" i="16" s="1"/>
  <c r="N27" i="16" s="1"/>
  <c r="L26" i="16"/>
  <c r="M26" i="16" s="1"/>
  <c r="N26" i="16" s="1"/>
  <c r="L25" i="16"/>
  <c r="M25" i="16" s="1"/>
  <c r="N25" i="16" s="1"/>
  <c r="L24" i="16"/>
  <c r="M24" i="16" s="1"/>
  <c r="N24" i="16" s="1"/>
  <c r="L23" i="16"/>
  <c r="M23" i="16" s="1"/>
  <c r="L22" i="16"/>
  <c r="M22" i="16" s="1"/>
  <c r="L21" i="16"/>
  <c r="M21" i="16" s="1"/>
  <c r="L20" i="16"/>
  <c r="M20" i="16" s="1"/>
  <c r="L19" i="16"/>
  <c r="M19" i="16" s="1"/>
  <c r="N19" i="16" s="1"/>
  <c r="L18" i="16"/>
  <c r="M18" i="16" s="1"/>
  <c r="N18" i="16" s="1"/>
  <c r="L17" i="16"/>
  <c r="M17" i="16" s="1"/>
  <c r="N17" i="16" s="1"/>
  <c r="L16" i="16"/>
  <c r="M16" i="16" s="1"/>
  <c r="N16" i="16" s="1"/>
  <c r="L15" i="16"/>
  <c r="M15" i="16" s="1"/>
  <c r="N15" i="16" s="1"/>
  <c r="L14" i="16"/>
  <c r="M14" i="16" s="1"/>
  <c r="N14" i="16" s="1"/>
  <c r="L13" i="16"/>
  <c r="M13" i="16" s="1"/>
  <c r="L12" i="16"/>
  <c r="M12" i="16" s="1"/>
  <c r="L11" i="16"/>
  <c r="M11" i="16" s="1"/>
  <c r="L10" i="16"/>
  <c r="M10" i="16" s="1"/>
  <c r="L9" i="16"/>
  <c r="M9" i="16" s="1"/>
  <c r="L8" i="16"/>
  <c r="M8" i="16" s="1"/>
  <c r="N8" i="16" s="1"/>
  <c r="L7" i="16"/>
  <c r="M7" i="16" s="1"/>
  <c r="N7" i="16" s="1"/>
  <c r="L6" i="16"/>
  <c r="M6" i="16" s="1"/>
  <c r="N6" i="16" s="1"/>
  <c r="L4" i="16"/>
  <c r="M4" i="16" s="1"/>
  <c r="N4" i="16" s="1"/>
  <c r="P3" i="16"/>
  <c r="R21" i="16" l="1"/>
  <c r="Q21" i="16"/>
  <c r="P21" i="16"/>
  <c r="Q16" i="16"/>
  <c r="P16" i="16"/>
  <c r="R16" i="16"/>
  <c r="Q17" i="16"/>
  <c r="P17" i="16"/>
  <c r="R17" i="16"/>
  <c r="Q18" i="16"/>
  <c r="R18" i="16"/>
  <c r="P18" i="16"/>
  <c r="R19" i="16"/>
  <c r="Q19" i="16"/>
  <c r="P19" i="16"/>
  <c r="R20" i="16"/>
  <c r="P20" i="16"/>
  <c r="Q20" i="16"/>
  <c r="P22" i="16"/>
  <c r="R22" i="16"/>
  <c r="Q22" i="16"/>
  <c r="R3" i="16"/>
  <c r="Q3" i="16"/>
  <c r="R23" i="16"/>
  <c r="P23" i="16"/>
  <c r="Q23" i="16"/>
  <c r="Q4" i="16"/>
  <c r="R4" i="16"/>
  <c r="P4" i="16"/>
  <c r="R24" i="16"/>
  <c r="Q24" i="16"/>
  <c r="P24" i="16"/>
  <c r="Q5" i="16"/>
  <c r="P5" i="16"/>
  <c r="R5" i="16"/>
  <c r="Q25" i="16"/>
  <c r="R25" i="16"/>
  <c r="P25" i="16"/>
  <c r="R6" i="16"/>
  <c r="Q6" i="16"/>
  <c r="P6" i="16"/>
  <c r="R26" i="16"/>
  <c r="Q26" i="16"/>
  <c r="P26" i="16"/>
  <c r="R7" i="16"/>
  <c r="P7" i="16"/>
  <c r="Q7" i="16"/>
  <c r="R27" i="16"/>
  <c r="Q27" i="16"/>
  <c r="P27" i="16"/>
  <c r="R8" i="16"/>
  <c r="P8" i="16"/>
  <c r="Q8" i="16"/>
  <c r="Q28" i="16"/>
  <c r="P28" i="16"/>
  <c r="R28" i="16"/>
  <c r="R9" i="16"/>
  <c r="Q9" i="16"/>
  <c r="P9" i="16"/>
  <c r="P29" i="16"/>
  <c r="R29" i="16"/>
  <c r="Q29" i="16"/>
  <c r="Q10" i="16"/>
  <c r="P10" i="16"/>
  <c r="R10" i="16"/>
  <c r="R30" i="16"/>
  <c r="P30" i="16"/>
  <c r="Q30" i="16"/>
  <c r="R11" i="16"/>
  <c r="Q11" i="16"/>
  <c r="P11" i="16"/>
  <c r="R31" i="16"/>
  <c r="P31" i="16"/>
  <c r="Q31" i="16"/>
  <c r="Q12" i="16"/>
  <c r="R12" i="16"/>
  <c r="P12" i="16"/>
  <c r="P34" i="16"/>
  <c r="R34" i="16"/>
  <c r="Q34" i="16"/>
  <c r="R13" i="16"/>
  <c r="Q13" i="16"/>
  <c r="P13" i="16"/>
  <c r="R35" i="16"/>
  <c r="P35" i="16"/>
  <c r="Q35" i="16"/>
  <c r="R14" i="16"/>
  <c r="Q14" i="16"/>
  <c r="P14" i="16"/>
  <c r="P36" i="16"/>
  <c r="R36" i="16"/>
  <c r="Q36" i="16"/>
  <c r="R15" i="16"/>
  <c r="P15" i="16"/>
  <c r="Q15" i="16"/>
  <c r="R37" i="16"/>
  <c r="Q37" i="16"/>
  <c r="P37" i="16"/>
  <c r="M6" i="18"/>
  <c r="M78" i="18"/>
  <c r="L78" i="18"/>
  <c r="M77" i="18"/>
  <c r="L77" i="18"/>
  <c r="M76" i="18"/>
  <c r="L76" i="18"/>
  <c r="M75" i="18"/>
  <c r="L75" i="18"/>
  <c r="M74" i="18"/>
  <c r="L74" i="18"/>
  <c r="M73" i="18"/>
  <c r="L73" i="18"/>
  <c r="M72" i="18"/>
  <c r="L72" i="18"/>
  <c r="M71" i="18"/>
  <c r="L71" i="18"/>
  <c r="M70" i="18"/>
  <c r="L70" i="18"/>
  <c r="M69" i="18"/>
  <c r="L69" i="18"/>
  <c r="M68" i="18"/>
  <c r="L68" i="18"/>
  <c r="M67" i="18"/>
  <c r="L67" i="18"/>
  <c r="M66" i="18"/>
  <c r="L66" i="18"/>
  <c r="M65" i="18"/>
  <c r="L65" i="18"/>
  <c r="M64" i="18"/>
  <c r="L64" i="18"/>
  <c r="M63" i="18"/>
  <c r="L63" i="18"/>
  <c r="M62" i="18"/>
  <c r="L62" i="18"/>
  <c r="M61" i="18"/>
  <c r="L61" i="18"/>
  <c r="M60" i="18"/>
  <c r="L60" i="18"/>
  <c r="M59" i="18"/>
  <c r="L59" i="18"/>
  <c r="M58" i="18"/>
  <c r="L58" i="18"/>
  <c r="M57" i="18"/>
  <c r="L57" i="18"/>
  <c r="M56" i="18"/>
  <c r="L56" i="18"/>
  <c r="M55" i="18"/>
  <c r="L55" i="18"/>
  <c r="M54" i="18"/>
  <c r="L54" i="18"/>
  <c r="M53" i="18"/>
  <c r="L53" i="18"/>
  <c r="M52" i="18"/>
  <c r="L52" i="18"/>
  <c r="M51" i="18"/>
  <c r="L51" i="18"/>
  <c r="M50" i="18"/>
  <c r="L50" i="18"/>
  <c r="M49" i="18"/>
  <c r="L49" i="18"/>
  <c r="M48" i="18"/>
  <c r="L48" i="18"/>
  <c r="M47" i="18"/>
  <c r="L47" i="18"/>
  <c r="M46" i="18"/>
  <c r="L46" i="18"/>
  <c r="M45" i="18"/>
  <c r="L45" i="18"/>
  <c r="M44" i="18"/>
  <c r="L44" i="18"/>
  <c r="M43" i="18"/>
  <c r="L43" i="18"/>
  <c r="M42" i="18"/>
  <c r="L42" i="18"/>
  <c r="M41" i="18"/>
  <c r="L41" i="18"/>
  <c r="M40" i="18"/>
  <c r="L40" i="18"/>
  <c r="M39" i="18"/>
  <c r="L39" i="18"/>
  <c r="M38" i="18"/>
  <c r="L38" i="18"/>
  <c r="M37" i="18"/>
  <c r="L37" i="18"/>
  <c r="M36" i="18"/>
  <c r="L36" i="18"/>
  <c r="M35" i="18"/>
  <c r="L35" i="18"/>
  <c r="M34" i="18"/>
  <c r="L34" i="18"/>
  <c r="M33" i="18"/>
  <c r="L33" i="18"/>
  <c r="M32" i="18"/>
  <c r="L32" i="18"/>
  <c r="M31" i="18"/>
  <c r="L31" i="18"/>
  <c r="M30" i="18"/>
  <c r="L30" i="18"/>
  <c r="M29" i="18"/>
  <c r="L29" i="18"/>
  <c r="M28" i="18"/>
  <c r="L28" i="18"/>
  <c r="M27" i="18"/>
  <c r="L27" i="18"/>
  <c r="M26" i="18"/>
  <c r="L26" i="18"/>
  <c r="M25" i="18"/>
  <c r="L25" i="18"/>
  <c r="M24" i="18"/>
  <c r="L24" i="18"/>
  <c r="M23" i="18"/>
  <c r="L23" i="18"/>
  <c r="M22" i="18"/>
  <c r="L22" i="18"/>
  <c r="M21" i="18"/>
  <c r="L21" i="18"/>
  <c r="M20" i="18"/>
  <c r="L20" i="18"/>
  <c r="M19" i="18"/>
  <c r="L19" i="18"/>
  <c r="M18" i="18"/>
  <c r="L18" i="18"/>
  <c r="M17" i="18"/>
  <c r="L17" i="18"/>
  <c r="M16" i="18"/>
  <c r="L16" i="18"/>
  <c r="M15" i="18"/>
  <c r="L15" i="18"/>
  <c r="M14" i="18"/>
  <c r="L14" i="18"/>
  <c r="M13" i="18"/>
  <c r="L13" i="18"/>
  <c r="M12" i="18"/>
  <c r="L12" i="18"/>
  <c r="M11" i="18"/>
  <c r="L11" i="18"/>
  <c r="M10" i="18"/>
  <c r="L10" i="18"/>
  <c r="M9" i="18"/>
  <c r="L9" i="18"/>
  <c r="M8" i="18"/>
  <c r="L8" i="18"/>
  <c r="M7" i="18"/>
  <c r="L7" i="18"/>
  <c r="L6" i="18"/>
  <c r="M5" i="18"/>
  <c r="L5" i="18"/>
  <c r="M4" i="18"/>
  <c r="L4" i="18"/>
  <c r="M3" i="18"/>
  <c r="L3" i="18"/>
  <c r="V8" i="1" l="1"/>
  <c r="W4" i="1"/>
  <c r="W5" i="1"/>
  <c r="W6" i="1"/>
  <c r="W7" i="1"/>
  <c r="W8" i="1"/>
  <c r="W9" i="1"/>
  <c r="W10" i="1"/>
  <c r="W11" i="1"/>
  <c r="W12" i="1"/>
  <c r="W13" i="1"/>
  <c r="X13" i="1"/>
  <c r="W14" i="1"/>
  <c r="X14" i="1"/>
  <c r="W15" i="1"/>
  <c r="X15" i="1"/>
  <c r="W16" i="1"/>
  <c r="X16" i="1"/>
  <c r="W17" i="1"/>
  <c r="X17" i="1"/>
  <c r="W18" i="1"/>
  <c r="X18" i="1"/>
  <c r="W19" i="1"/>
  <c r="X19" i="1"/>
  <c r="W20" i="1"/>
  <c r="X20" i="1"/>
  <c r="W22" i="1"/>
  <c r="X22" i="1"/>
  <c r="W23" i="1"/>
  <c r="X23" i="1"/>
  <c r="W24" i="1"/>
  <c r="X24" i="1"/>
  <c r="W65" i="1"/>
  <c r="X65" i="1"/>
  <c r="W25" i="1"/>
  <c r="X25" i="1"/>
  <c r="W26" i="1"/>
  <c r="X26" i="1"/>
  <c r="W27" i="1"/>
  <c r="X27" i="1"/>
  <c r="W28" i="1"/>
  <c r="X28" i="1"/>
  <c r="W29" i="1"/>
  <c r="X29" i="1"/>
  <c r="W30" i="1"/>
  <c r="X30" i="1"/>
  <c r="W31" i="1"/>
  <c r="X31" i="1"/>
  <c r="W32" i="1"/>
  <c r="X32" i="1"/>
  <c r="W33" i="1"/>
  <c r="X33" i="1"/>
  <c r="W34" i="1"/>
  <c r="X34" i="1"/>
  <c r="W35" i="1"/>
  <c r="X35" i="1"/>
  <c r="W36" i="1"/>
  <c r="X36" i="1"/>
  <c r="W37" i="1"/>
  <c r="X37" i="1"/>
  <c r="W38" i="1"/>
  <c r="X38" i="1"/>
  <c r="W39" i="1"/>
  <c r="X39" i="1"/>
  <c r="W40" i="1"/>
  <c r="X40" i="1"/>
  <c r="W64" i="1"/>
  <c r="X64" i="1"/>
  <c r="W41" i="1"/>
  <c r="X41" i="1"/>
  <c r="W42" i="1"/>
  <c r="X42" i="1"/>
  <c r="W43" i="1"/>
  <c r="X43" i="1"/>
  <c r="W44" i="1"/>
  <c r="X44" i="1"/>
  <c r="W45" i="1"/>
  <c r="X45" i="1"/>
  <c r="W46" i="1"/>
  <c r="X46" i="1"/>
  <c r="W47" i="1"/>
  <c r="X47" i="1"/>
  <c r="W48" i="1"/>
  <c r="X48" i="1"/>
  <c r="W49" i="1"/>
  <c r="X49" i="1"/>
  <c r="W66" i="1"/>
  <c r="X66" i="1"/>
  <c r="W52" i="1"/>
  <c r="X52" i="1"/>
  <c r="W53" i="1"/>
  <c r="X53" i="1"/>
  <c r="W54" i="1"/>
  <c r="X54" i="1"/>
  <c r="W55" i="1"/>
  <c r="X55" i="1"/>
  <c r="W56" i="1"/>
  <c r="X56" i="1"/>
  <c r="W57" i="1"/>
  <c r="X57" i="1"/>
  <c r="W58" i="1"/>
  <c r="X58" i="1"/>
  <c r="W59" i="1"/>
  <c r="X59" i="1"/>
  <c r="W60" i="1"/>
  <c r="X60" i="1"/>
  <c r="W61" i="1"/>
  <c r="X61" i="1"/>
  <c r="W3" i="1"/>
  <c r="V6" i="1"/>
  <c r="V5" i="1"/>
  <c r="F50" i="1"/>
  <c r="V50" i="1" s="1"/>
  <c r="V16" i="1"/>
  <c r="X50" i="1" l="1"/>
  <c r="W50" i="1"/>
  <c r="V3" i="1" l="1"/>
  <c r="F21" i="1"/>
  <c r="W21" i="1" l="1"/>
  <c r="X21" i="1"/>
  <c r="V37" i="1"/>
  <c r="V57" i="1"/>
  <c r="V58" i="1"/>
  <c r="V59" i="1"/>
  <c r="V60" i="1"/>
  <c r="V61" i="1"/>
  <c r="V56" i="1"/>
  <c r="V52" i="1"/>
  <c r="V53" i="1"/>
  <c r="V54" i="1"/>
  <c r="V55" i="1"/>
  <c r="V51" i="1"/>
  <c r="V42" i="1"/>
  <c r="V43" i="1"/>
  <c r="V44" i="1"/>
  <c r="V45" i="1"/>
  <c r="V46" i="1"/>
  <c r="V47" i="1"/>
  <c r="V48" i="1"/>
  <c r="V49" i="1"/>
  <c r="V66" i="1"/>
  <c r="V18" i="1"/>
  <c r="V19" i="1"/>
  <c r="V20" i="1"/>
  <c r="V21" i="1"/>
  <c r="V22" i="1"/>
  <c r="V23" i="1"/>
  <c r="V24" i="1"/>
  <c r="V65" i="1"/>
  <c r="V25" i="1"/>
  <c r="V26" i="1"/>
  <c r="V27" i="1"/>
  <c r="V28" i="1"/>
  <c r="V29" i="1"/>
  <c r="V30" i="1"/>
  <c r="V31" i="1"/>
  <c r="V32" i="1"/>
  <c r="V33" i="1"/>
  <c r="V34" i="1"/>
  <c r="V35" i="1"/>
  <c r="V36" i="1"/>
  <c r="V38" i="1"/>
  <c r="V39" i="1"/>
  <c r="V40" i="1"/>
  <c r="V64" i="1"/>
  <c r="V41" i="1"/>
  <c r="V17" i="1"/>
  <c r="V4" i="1"/>
  <c r="V7" i="1"/>
  <c r="V9" i="1"/>
  <c r="V10" i="1"/>
  <c r="V11" i="1"/>
  <c r="V12" i="1"/>
  <c r="V13" i="1"/>
  <c r="V14" i="1"/>
  <c r="V15" i="1"/>
</calcChain>
</file>

<file path=xl/sharedStrings.xml><?xml version="1.0" encoding="utf-8"?>
<sst xmlns="http://schemas.openxmlformats.org/spreadsheetml/2006/main" count="1100" uniqueCount="475">
  <si>
    <t>River</t>
  </si>
  <si>
    <t>Latitude (Re sample)</t>
  </si>
  <si>
    <t>Longitude (Re sample)</t>
  </si>
  <si>
    <t>Latitude (GIS drainage)</t>
  </si>
  <si>
    <t>Longitude (GIS drainage)</t>
  </si>
  <si>
    <t>REF</t>
  </si>
  <si>
    <t>plusSD</t>
  </si>
  <si>
    <t>minusSD</t>
  </si>
  <si>
    <t>note/method</t>
  </si>
  <si>
    <t>min</t>
  </si>
  <si>
    <t>max</t>
  </si>
  <si>
    <t>Wulu</t>
  </si>
  <si>
    <t>Dadson2003</t>
  </si>
  <si>
    <t>Hilton2014</t>
  </si>
  <si>
    <t>Monte Carlo</t>
  </si>
  <si>
    <t>Yenping</t>
  </si>
  <si>
    <t>Hsiukuluan</t>
  </si>
  <si>
    <t xml:space="preserve">Hualien </t>
  </si>
  <si>
    <t>Liwu</t>
  </si>
  <si>
    <t>Chenyoulan</t>
  </si>
  <si>
    <t>Upper Chenyoulan</t>
  </si>
  <si>
    <t>Laonung</t>
  </si>
  <si>
    <t>Taimarli</t>
  </si>
  <si>
    <t>Chihpen</t>
  </si>
  <si>
    <t>Hokitika</t>
  </si>
  <si>
    <t>Horan2017</t>
  </si>
  <si>
    <t>Whataroa</t>
  </si>
  <si>
    <t>Waiho</t>
  </si>
  <si>
    <t>Haast</t>
  </si>
  <si>
    <t>Kolyma</t>
  </si>
  <si>
    <t>Miller2011</t>
  </si>
  <si>
    <t>this study</t>
  </si>
  <si>
    <t>Lena</t>
  </si>
  <si>
    <t>Ob</t>
  </si>
  <si>
    <t>Yenisei</t>
  </si>
  <si>
    <t>Mackenzie</t>
  </si>
  <si>
    <t>Connecticut</t>
  </si>
  <si>
    <t>Housatonic</t>
  </si>
  <si>
    <t>Hudson</t>
  </si>
  <si>
    <t>Saint Lawence</t>
  </si>
  <si>
    <t>Olfusa`</t>
  </si>
  <si>
    <t>Rhine</t>
  </si>
  <si>
    <t>Þjo´rsa`</t>
  </si>
  <si>
    <t>Amazon</t>
  </si>
  <si>
    <t>Orange</t>
  </si>
  <si>
    <t>Zaire/Congo</t>
  </si>
  <si>
    <t>Brahmaputra</t>
  </si>
  <si>
    <t>Ganga</t>
  </si>
  <si>
    <t>Indus</t>
  </si>
  <si>
    <t>Meghna</t>
  </si>
  <si>
    <t>Fly</t>
  </si>
  <si>
    <t>Kikori</t>
  </si>
  <si>
    <t>Purari</t>
  </si>
  <si>
    <t>Red</t>
  </si>
  <si>
    <t>Sepik</t>
  </si>
  <si>
    <t>Copper</t>
  </si>
  <si>
    <t>Fraser</t>
  </si>
  <si>
    <t>Andalien</t>
  </si>
  <si>
    <t>Biobı´o</t>
  </si>
  <si>
    <t>Itata</t>
  </si>
  <si>
    <t>Maipo</t>
  </si>
  <si>
    <t>Maule</t>
  </si>
  <si>
    <t>Tinguiririca</t>
  </si>
  <si>
    <t>Tolten</t>
  </si>
  <si>
    <t>Yukon at Pilot</t>
  </si>
  <si>
    <t>Yamuna</t>
  </si>
  <si>
    <t>Dalai2002</t>
  </si>
  <si>
    <t>AV</t>
  </si>
  <si>
    <t xml:space="preserve">Mackenzie </t>
  </si>
  <si>
    <t>Environment Canada</t>
  </si>
  <si>
    <t>Horan2019</t>
  </si>
  <si>
    <t>HiltonWest2020</t>
  </si>
  <si>
    <t>Peel</t>
  </si>
  <si>
    <t>Arctic Red</t>
  </si>
  <si>
    <t>Liard</t>
  </si>
  <si>
    <t>Kosnipata @ Wayqecha</t>
  </si>
  <si>
    <t>Clark2014, Clark2017</t>
  </si>
  <si>
    <t>Kosnipata @ San Pedro</t>
  </si>
  <si>
    <t>Alto Madre de Dios @MLC</t>
  </si>
  <si>
    <t>Ballew</t>
  </si>
  <si>
    <t>Madre de Dios @CIRCA</t>
  </si>
  <si>
    <t>Alto Madre de Dios @BocaManu</t>
  </si>
  <si>
    <t>Manu</t>
  </si>
  <si>
    <t>Polluted rivers, not used in calculations.</t>
  </si>
  <si>
    <t>Yangtze</t>
  </si>
  <si>
    <t>Mississippi</t>
  </si>
  <si>
    <t>Danube</t>
  </si>
  <si>
    <t>Mo</t>
  </si>
  <si>
    <t>Re</t>
  </si>
  <si>
    <t xml:space="preserve">Cl </t>
  </si>
  <si>
    <t>SO4</t>
  </si>
  <si>
    <t>Na</t>
  </si>
  <si>
    <t>Mg</t>
  </si>
  <si>
    <t>Ca</t>
  </si>
  <si>
    <t>K</t>
  </si>
  <si>
    <t>Rb</t>
  </si>
  <si>
    <t>Sr</t>
  </si>
  <si>
    <t>Ba</t>
  </si>
  <si>
    <t>area</t>
  </si>
  <si>
    <t>Runoff</t>
  </si>
  <si>
    <t>Re* pmol</t>
  </si>
  <si>
    <t>Re in Sulfide pmol</t>
  </si>
  <si>
    <t>Re in silicate pmol</t>
  </si>
  <si>
    <t>Re/OC min</t>
  </si>
  <si>
    <t>Re/OC max</t>
  </si>
  <si>
    <t>nmol/kg</t>
  </si>
  <si>
    <t>pmol/kg</t>
  </si>
  <si>
    <t>mm/yr</t>
  </si>
  <si>
    <t>g/g</t>
  </si>
  <si>
    <t>Saint Lawrence</t>
  </si>
  <si>
    <t>Olfusa</t>
  </si>
  <si>
    <t>Pearl</t>
  </si>
  <si>
    <t>Yukon</t>
  </si>
  <si>
    <t>Sample ID</t>
  </si>
  <si>
    <t>Label</t>
  </si>
  <si>
    <t>Date</t>
  </si>
  <si>
    <t>Latitude</t>
  </si>
  <si>
    <t>Longitude</t>
  </si>
  <si>
    <t>Sample type</t>
  </si>
  <si>
    <t>[OC] (%)</t>
  </si>
  <si>
    <t>Re (ppt)</t>
  </si>
  <si>
    <t>Re (ppb)</t>
  </si>
  <si>
    <t>Reference</t>
  </si>
  <si>
    <t>CAN13-02</t>
  </si>
  <si>
    <t>Fort Macpherson</t>
  </si>
  <si>
    <t>Mac-main</t>
  </si>
  <si>
    <t>Bank</t>
  </si>
  <si>
    <t>Horan et al., 2019</t>
  </si>
  <si>
    <t>CAN10-07</t>
  </si>
  <si>
    <t>Fort MacPherson</t>
  </si>
  <si>
    <t>BL</t>
  </si>
  <si>
    <t>CAN10-50</t>
  </si>
  <si>
    <t>Fort Simpson</t>
  </si>
  <si>
    <t>BL**</t>
  </si>
  <si>
    <t>CAN10-16</t>
  </si>
  <si>
    <t>Tsiigehtchic</t>
  </si>
  <si>
    <t>CAN10-38</t>
  </si>
  <si>
    <t>Delta</t>
  </si>
  <si>
    <t>CAN13-10</t>
  </si>
  <si>
    <t>Ogilvie</t>
  </si>
  <si>
    <t>Along Dempster</t>
  </si>
  <si>
    <t>Peel-trib</t>
  </si>
  <si>
    <t>CAN13-07</t>
  </si>
  <si>
    <t>Eagle River</t>
  </si>
  <si>
    <t>Nr Eagle Plains</t>
  </si>
  <si>
    <t>CAN13-28</t>
  </si>
  <si>
    <t>Upper Engineer Creek</t>
  </si>
  <si>
    <t>Dempster</t>
  </si>
  <si>
    <t>CAN13-31</t>
  </si>
  <si>
    <t>Upper Engineer Creek (upstream Red Creek)</t>
  </si>
  <si>
    <t>CAN13-15</t>
  </si>
  <si>
    <t>Blackstone</t>
  </si>
  <si>
    <t>Dempster bridge</t>
  </si>
  <si>
    <t>CAN13-24</t>
  </si>
  <si>
    <t>West Blackstone</t>
  </si>
  <si>
    <t>Bedload-dredge</t>
  </si>
  <si>
    <t>CAN13-44</t>
  </si>
  <si>
    <t xml:space="preserve">Rock </t>
  </si>
  <si>
    <t>CAN13-48</t>
  </si>
  <si>
    <t>Unnamed</t>
  </si>
  <si>
    <t>NZ14-15</t>
  </si>
  <si>
    <t>WSA</t>
  </si>
  <si>
    <t>River Bed Material</t>
  </si>
  <si>
    <t>Horan et al., 2017</t>
  </si>
  <si>
    <t>NZ14-17</t>
  </si>
  <si>
    <t>NZ14-19</t>
  </si>
  <si>
    <t>NZ14-21</t>
  </si>
  <si>
    <t>NZ14-78</t>
  </si>
  <si>
    <t>NZ14-80</t>
  </si>
  <si>
    <t>NZ14-23</t>
  </si>
  <si>
    <t>Wanganui</t>
  </si>
  <si>
    <t>NZ14-25</t>
  </si>
  <si>
    <t>NZ14-27</t>
  </si>
  <si>
    <t>Poerua</t>
  </si>
  <si>
    <t>NZ14-29</t>
  </si>
  <si>
    <t>NZ14-38</t>
  </si>
  <si>
    <t>NZ14-31</t>
  </si>
  <si>
    <t>NZ14-33</t>
  </si>
  <si>
    <t>NZ14-42</t>
  </si>
  <si>
    <t>NZ14-35</t>
  </si>
  <si>
    <t>Waitangitaona</t>
  </si>
  <si>
    <t>NZ14-49</t>
  </si>
  <si>
    <t>Callery</t>
  </si>
  <si>
    <t>NZ14-45</t>
  </si>
  <si>
    <t>NZ14-92</t>
  </si>
  <si>
    <t>NZ14-88</t>
  </si>
  <si>
    <t>Waikupa</t>
  </si>
  <si>
    <t>NZ14-90</t>
  </si>
  <si>
    <t>Docherty Creek</t>
  </si>
  <si>
    <t>NZ14-64</t>
  </si>
  <si>
    <t>Fox</t>
  </si>
  <si>
    <t>NZ14-65</t>
  </si>
  <si>
    <t>NZ14-67</t>
  </si>
  <si>
    <t>NZ14-70</t>
  </si>
  <si>
    <t>Cook</t>
  </si>
  <si>
    <t>NZ14-72</t>
  </si>
  <si>
    <t>Karangarua</t>
  </si>
  <si>
    <t>NZ14-101</t>
  </si>
  <si>
    <t>NZ14-104</t>
  </si>
  <si>
    <t>NZ14-106</t>
  </si>
  <si>
    <t>NZ14-96</t>
  </si>
  <si>
    <t>Makawhio (Jacob's River)</t>
  </si>
  <si>
    <t>NZ14-74</t>
  </si>
  <si>
    <t>Paringa</t>
  </si>
  <si>
    <t>NZ14-76</t>
  </si>
  <si>
    <t>NZ14-115</t>
  </si>
  <si>
    <t>Hooker Glacier</t>
  </si>
  <si>
    <t>NZ14-119</t>
  </si>
  <si>
    <t>Tasman River</t>
  </si>
  <si>
    <t>NZ14-121</t>
  </si>
  <si>
    <t>Jollie River</t>
  </si>
  <si>
    <t>Lushan, Pilushan, Tananao Schist (Green Schist, Marble, Black Schist)</t>
  </si>
  <si>
    <t>Tw</t>
  </si>
  <si>
    <t>Hilton et al., 2014</t>
  </si>
  <si>
    <t>Pilushan, Tananao Schist (Green Schist, Marble, Black Schist)</t>
  </si>
  <si>
    <t>Pilushan, Tananao Schist (Green Schist, Black Schist)</t>
  </si>
  <si>
    <t>ER-CF-3 &lt; 63 microns</t>
  </si>
  <si>
    <t>Erlenbach Stream</t>
  </si>
  <si>
    <t>Gauging station</t>
  </si>
  <si>
    <t>Sw</t>
  </si>
  <si>
    <t>Bedload</t>
  </si>
  <si>
    <t>NZ18-06</t>
  </si>
  <si>
    <t>Waiapu</t>
  </si>
  <si>
    <t>Mata</t>
  </si>
  <si>
    <t>NEC</t>
  </si>
  <si>
    <t>River bedload</t>
  </si>
  <si>
    <t>NZ18-08</t>
  </si>
  <si>
    <t>Makarika</t>
  </si>
  <si>
    <t>NZ18-10</t>
  </si>
  <si>
    <t>Waiapu-H35</t>
  </si>
  <si>
    <t>NZ18-13</t>
  </si>
  <si>
    <t>Waiorongomai</t>
  </si>
  <si>
    <t>NZ18-25</t>
  </si>
  <si>
    <t>River bedload-fine</t>
  </si>
  <si>
    <t>NZ18-34</t>
  </si>
  <si>
    <t>Tapuaeroa@Pakihiroa Bridge</t>
  </si>
  <si>
    <t>NZ18-37</t>
  </si>
  <si>
    <t>Raparapaririki stream</t>
  </si>
  <si>
    <t>NZ18-74</t>
  </si>
  <si>
    <t>Waiapoa</t>
  </si>
  <si>
    <t xml:space="preserve">Waikohu </t>
  </si>
  <si>
    <t>NZ18-83</t>
  </si>
  <si>
    <t xml:space="preserve">Waimatu river </t>
  </si>
  <si>
    <t>NZ18-85</t>
  </si>
  <si>
    <t>Waiapoa-Furthest upstream</t>
  </si>
  <si>
    <t>NZ18-94</t>
  </si>
  <si>
    <t>Mangatu river@Whatatutu; right tributy of Waiapoa</t>
  </si>
  <si>
    <t>NZ18-98</t>
  </si>
  <si>
    <t>Te karaka</t>
  </si>
  <si>
    <t>R2250W_18_02</t>
  </si>
  <si>
    <t>Huallpayuncha</t>
  </si>
  <si>
    <t>Wayqecha</t>
  </si>
  <si>
    <t>Andes</t>
  </si>
  <si>
    <t>-13.161644</t>
  </si>
  <si>
    <t>-71.588884</t>
  </si>
  <si>
    <t>R2250E_18_02</t>
  </si>
  <si>
    <t>Alipachanca</t>
  </si>
  <si>
    <t>W170511</t>
  </si>
  <si>
    <t>Kosnipata</t>
  </si>
  <si>
    <t>R2250_18_02</t>
  </si>
  <si>
    <t>R2250 25.10.09</t>
  </si>
  <si>
    <t>Kosnipata?</t>
  </si>
  <si>
    <t>Wayqecha?</t>
  </si>
  <si>
    <t>R2200</t>
  </si>
  <si>
    <t>Kosnipata Tributary</t>
  </si>
  <si>
    <t>Same as PER19-23</t>
  </si>
  <si>
    <t>-13.12957</t>
  </si>
  <si>
    <t>-71.57828</t>
  </si>
  <si>
    <t>R2932</t>
  </si>
  <si>
    <t>Same as PER19-18</t>
  </si>
  <si>
    <t>-13.183472</t>
  </si>
  <si>
    <t>-71.608838</t>
  </si>
  <si>
    <t>R3472_16_05_11</t>
  </si>
  <si>
    <t>Same as PER19-02</t>
  </si>
  <si>
    <t>R1940_19_05_11</t>
  </si>
  <si>
    <t>R2040-031109</t>
  </si>
  <si>
    <t>S200511</t>
  </si>
  <si>
    <t>San Pedro</t>
  </si>
  <si>
    <t>-13.057924</t>
  </si>
  <si>
    <t>-71.544988</t>
  </si>
  <si>
    <t>RPIL530_23_05</t>
  </si>
  <si>
    <t>Rio Kosnipata?</t>
  </si>
  <si>
    <t>Pillocota?</t>
  </si>
  <si>
    <t>RKOS550-TORRES</t>
  </si>
  <si>
    <t>Rio Kosnipata</t>
  </si>
  <si>
    <t>Pillocota</t>
  </si>
  <si>
    <t>RIVERBASIN</t>
  </si>
  <si>
    <t>source</t>
  </si>
  <si>
    <t>Scaled to GRDC basin area</t>
  </si>
  <si>
    <t>Basin average slope (degrees)</t>
  </si>
  <si>
    <t>Basin average denudation (mm/kyr) - model median output</t>
  </si>
  <si>
    <t>AMAZON</t>
  </si>
  <si>
    <t>This study</t>
  </si>
  <si>
    <t>Moon et al. 2014</t>
  </si>
  <si>
    <t>CONGO</t>
  </si>
  <si>
    <t>GODAVARI</t>
  </si>
  <si>
    <t>MISSISSIPPI</t>
  </si>
  <si>
    <t>VISTULA</t>
  </si>
  <si>
    <t>COLORADO</t>
  </si>
  <si>
    <t>KRISHNA</t>
  </si>
  <si>
    <t>NARMADA</t>
  </si>
  <si>
    <t>CAUVERY</t>
  </si>
  <si>
    <t>ODER</t>
  </si>
  <si>
    <t>YELLOW RIVER</t>
  </si>
  <si>
    <t>COLUMBIA</t>
  </si>
  <si>
    <t>ORINOCO</t>
  </si>
  <si>
    <t>NEVA</t>
  </si>
  <si>
    <t>YUKON</t>
  </si>
  <si>
    <t>PECHORA</t>
  </si>
  <si>
    <t>GUADIANA</t>
  </si>
  <si>
    <t>GLOMAA</t>
  </si>
  <si>
    <t>GARONNE</t>
  </si>
  <si>
    <t>LIMPOPO</t>
  </si>
  <si>
    <t>YENISEY</t>
  </si>
  <si>
    <t>KOLYMA</t>
  </si>
  <si>
    <t>NILE</t>
  </si>
  <si>
    <t>RIO GRANDE</t>
  </si>
  <si>
    <t>XIJIANG</t>
  </si>
  <si>
    <t>DANUBE</t>
  </si>
  <si>
    <t>MACKENZIE</t>
  </si>
  <si>
    <t>MEKONG</t>
  </si>
  <si>
    <t>YANGTZE</t>
  </si>
  <si>
    <t>Taken out because not confident in extrapolation (GRDC to Moon area difference too big)</t>
  </si>
  <si>
    <t>EBRO</t>
  </si>
  <si>
    <t>PO</t>
  </si>
  <si>
    <t>MAGDALENA</t>
  </si>
  <si>
    <t>RHONE</t>
  </si>
  <si>
    <t>(This Study)</t>
  </si>
  <si>
    <t>Parameterisation</t>
  </si>
  <si>
    <t>Gard et al 2019</t>
  </si>
  <si>
    <t>Representative density kg/m3</t>
  </si>
  <si>
    <t>GLiM</t>
  </si>
  <si>
    <t>Unit</t>
  </si>
  <si>
    <t>Unit ID</t>
  </si>
  <si>
    <t>Density (g/cm3)</t>
  </si>
  <si>
    <t>Q1-Q3 density (g/cm3)</t>
  </si>
  <si>
    <t>GLiM units</t>
  </si>
  <si>
    <t>name</t>
  </si>
  <si>
    <t>Parameterised globally</t>
  </si>
  <si>
    <t>coarse siliciclastic</t>
  </si>
  <si>
    <t>s</t>
  </si>
  <si>
    <t>From USGS database*</t>
  </si>
  <si>
    <t>1.7 - 2.7</t>
  </si>
  <si>
    <t>2.6 - 2.7</t>
  </si>
  <si>
    <t>su</t>
  </si>
  <si>
    <t>Unconsolidated sediments</t>
  </si>
  <si>
    <t>ss</t>
  </si>
  <si>
    <t>Siliciclastic sedimentary rocks</t>
  </si>
  <si>
    <t>carbonate</t>
  </si>
  <si>
    <t>c</t>
  </si>
  <si>
    <t>2.5 - 2.8</t>
  </si>
  <si>
    <t>2.8 - 2.9</t>
  </si>
  <si>
    <t>sc</t>
  </si>
  <si>
    <t>Carbonate sedimentary rocks</t>
  </si>
  <si>
    <t>fine-grained siliciclastic</t>
  </si>
  <si>
    <t>sh</t>
  </si>
  <si>
    <t>2.0 - 2.7</t>
  </si>
  <si>
    <t>2.7 - 3.0</t>
  </si>
  <si>
    <t>su_sh</t>
  </si>
  <si>
    <t>Unconsolidated sediments, fine grained</t>
  </si>
  <si>
    <t>ss_sh</t>
  </si>
  <si>
    <t>Siliciclastic sedimentary rocks, fine grained</t>
  </si>
  <si>
    <t>black shale</t>
  </si>
  <si>
    <t>shb</t>
  </si>
  <si>
    <t>smshbs</t>
  </si>
  <si>
    <t>mixed sedimentary rocks, fine grained, black shales mentioned</t>
  </si>
  <si>
    <t>evaporite</t>
  </si>
  <si>
    <t>e</t>
  </si>
  <si>
    <t>From USGS database, no OM content</t>
  </si>
  <si>
    <t>ev</t>
  </si>
  <si>
    <t>Evaporites</t>
  </si>
  <si>
    <t>igneous</t>
  </si>
  <si>
    <t>ig</t>
  </si>
  <si>
    <t xml:space="preserve">2.5-3.1 </t>
  </si>
  <si>
    <t>py</t>
  </si>
  <si>
    <t>Pyroclastics</t>
  </si>
  <si>
    <t>va</t>
  </si>
  <si>
    <t>Acid volcanic rocks</t>
  </si>
  <si>
    <t>vi</t>
  </si>
  <si>
    <t>Intermediate volcanic rocks</t>
  </si>
  <si>
    <t>vb</t>
  </si>
  <si>
    <t>Basic volcanic rocks</t>
  </si>
  <si>
    <t>pa</t>
  </si>
  <si>
    <t>Acid plutonic rocks</t>
  </si>
  <si>
    <t>pi</t>
  </si>
  <si>
    <t>Intermediate plutonic rocks</t>
  </si>
  <si>
    <t>pb</t>
  </si>
  <si>
    <t>Basic plutonic rocks</t>
  </si>
  <si>
    <t>metamorphic</t>
  </si>
  <si>
    <t>m</t>
  </si>
  <si>
    <t>2.6 - 3.0</t>
  </si>
  <si>
    <t>2.7 - 2.9</t>
  </si>
  <si>
    <t>mt</t>
  </si>
  <si>
    <t>Metamorphics</t>
  </si>
  <si>
    <t>marble</t>
  </si>
  <si>
    <t>ma</t>
  </si>
  <si>
    <t>mt_pu</t>
  </si>
  <si>
    <t>Metmorphics, marble</t>
  </si>
  <si>
    <t>water bodies</t>
  </si>
  <si>
    <t>w</t>
  </si>
  <si>
    <t>NA</t>
  </si>
  <si>
    <t>wb</t>
  </si>
  <si>
    <t>Water Bodies</t>
  </si>
  <si>
    <t>ice and glaciers</t>
  </si>
  <si>
    <t>i</t>
  </si>
  <si>
    <t>Ice and Glaciers</t>
  </si>
  <si>
    <t>no data</t>
  </si>
  <si>
    <t>nd</t>
  </si>
  <si>
    <t>No Data</t>
  </si>
  <si>
    <t>Parameterised by continent</t>
  </si>
  <si>
    <t>siliciclastic mixed grainsize</t>
  </si>
  <si>
    <t>sm</t>
  </si>
  <si>
    <t>su_mx</t>
  </si>
  <si>
    <t>Unconsolidated sediments, mixed grainsize</t>
  </si>
  <si>
    <t>ss_mx</t>
  </si>
  <si>
    <t>Siliciclastic sedimentary rocks, mixed grainsize</t>
  </si>
  <si>
    <t>mixed sedimentary, coarse-grained</t>
  </si>
  <si>
    <t>mixed sedimentary rocks</t>
  </si>
  <si>
    <t>mixed sedimentary, mixed grainsize</t>
  </si>
  <si>
    <t>scm</t>
  </si>
  <si>
    <t>sm_mx</t>
  </si>
  <si>
    <t>mixed sedimentary rocks, mixed grainsize</t>
  </si>
  <si>
    <t>mixed sedimentary, fine-grained</t>
  </si>
  <si>
    <t>shc</t>
  </si>
  <si>
    <t>sm_sh</t>
  </si>
  <si>
    <t>mixed sedimentary rocks, fine grained</t>
  </si>
  <si>
    <t>*for USGS sample names see USGS_specnames table</t>
  </si>
  <si>
    <t>Hilton et al., 2021</t>
  </si>
  <si>
    <t xml:space="preserve">Additional Location Information </t>
  </si>
  <si>
    <r>
      <t>59% fine-grained, 41% coarse-grained</t>
    </r>
    <r>
      <rPr>
        <vertAlign val="superscript"/>
        <sz val="10"/>
        <color theme="1"/>
        <rFont val="Arial"/>
        <family val="2"/>
      </rPr>
      <t>†</t>
    </r>
  </si>
  <si>
    <r>
      <rPr>
        <vertAlign val="superscript"/>
        <sz val="10"/>
        <color theme="1"/>
        <rFont val="Arial"/>
        <family val="2"/>
      </rPr>
      <t>†</t>
    </r>
    <r>
      <rPr>
        <sz val="10"/>
        <color theme="1"/>
        <rFont val="Arial"/>
        <family val="2"/>
      </rPr>
      <t>Median reported, calibrated contributions by continent from Amiotte-Suchet et al. 2003</t>
    </r>
  </si>
  <si>
    <r>
      <t>64% coarse-grained siliciclastic, 36% carbonate</t>
    </r>
    <r>
      <rPr>
        <vertAlign val="superscript"/>
        <sz val="10"/>
        <color theme="1"/>
        <rFont val="Arial"/>
        <family val="2"/>
      </rPr>
      <t>†</t>
    </r>
  </si>
  <si>
    <r>
      <t>47% fine-grained siliciclastic, 33% coarse-grained siliclastic, 20% carbonate</t>
    </r>
    <r>
      <rPr>
        <vertAlign val="superscript"/>
        <sz val="10"/>
        <color theme="1"/>
        <rFont val="Arial"/>
        <family val="2"/>
      </rPr>
      <t>†</t>
    </r>
  </si>
  <si>
    <r>
      <t>70% fine-grained siliciclastic, 30% carbonate</t>
    </r>
    <r>
      <rPr>
        <vertAlign val="superscript"/>
        <sz val="10"/>
        <color theme="1"/>
        <rFont val="Arial"/>
        <family val="2"/>
      </rPr>
      <t>†</t>
    </r>
  </si>
  <si>
    <r>
      <rPr>
        <vertAlign val="superscript"/>
        <sz val="10"/>
        <color theme="1"/>
        <rFont val="Arial"/>
        <family val="2"/>
      </rPr>
      <t>‡</t>
    </r>
    <r>
      <rPr>
        <sz val="10"/>
        <color theme="1"/>
        <rFont val="Arial"/>
        <family val="2"/>
      </rPr>
      <t xml:space="preserve">S. Peng, J. Zhang, Engineering Geology for Underground Rocks (Springer Science &amp;
Business Media, 2007) </t>
    </r>
  </si>
  <si>
    <r>
      <t>Peng &amp; Zhang 2007</t>
    </r>
    <r>
      <rPr>
        <vertAlign val="superscript"/>
        <sz val="10"/>
        <color theme="1"/>
        <rFont val="Arial"/>
        <family val="2"/>
      </rPr>
      <t>‡</t>
    </r>
  </si>
  <si>
    <r>
      <rPr>
        <vertAlign val="superscript"/>
        <sz val="10"/>
        <color theme="1"/>
        <rFont val="Arial"/>
        <family val="2"/>
      </rPr>
      <t>§</t>
    </r>
    <r>
      <rPr>
        <sz val="10"/>
        <color theme="1"/>
        <rFont val="Arial"/>
        <family val="2"/>
      </rPr>
      <t>G. E. Manger, “Porosity and bulk density of sedimentary rocks” (Geological Survey Bulletin
1144-E, U.S. Government Printing Office, 1963)</t>
    </r>
  </si>
  <si>
    <r>
      <t>2.1 - 2.6</t>
    </r>
    <r>
      <rPr>
        <vertAlign val="superscript"/>
        <sz val="10"/>
        <color theme="1"/>
        <rFont val="Arial"/>
        <family val="2"/>
      </rPr>
      <t>§</t>
    </r>
  </si>
  <si>
    <r>
      <t>Drainage Area upstream of Re sample (k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 (Re sample)</t>
    </r>
  </si>
  <si>
    <r>
      <t>Average Runoff (mm yr</t>
    </r>
    <r>
      <rPr>
        <vertAlign val="superscript"/>
        <sz val="10"/>
        <color theme="1"/>
        <rFont val="Arial"/>
        <family val="2"/>
      </rPr>
      <t>-1</t>
    </r>
    <r>
      <rPr>
        <sz val="10"/>
        <color theme="1"/>
        <rFont val="Arial"/>
        <family val="2"/>
      </rPr>
      <t>)</t>
    </r>
  </si>
  <si>
    <r>
      <t>[Re]</t>
    </r>
    <r>
      <rPr>
        <vertAlign val="subscript"/>
        <sz val="10"/>
        <color theme="1"/>
        <rFont val="Arial"/>
        <family val="2"/>
      </rPr>
      <t>diss</t>
    </r>
    <r>
      <rPr>
        <sz val="10"/>
        <color theme="1"/>
        <rFont val="Arial"/>
        <family val="2"/>
      </rPr>
      <t xml:space="preserve"> (average) pMol/L</t>
    </r>
  </si>
  <si>
    <r>
      <t>[Re]</t>
    </r>
    <r>
      <rPr>
        <vertAlign val="subscript"/>
        <sz val="10"/>
        <color theme="1"/>
        <rFont val="Arial"/>
        <family val="2"/>
      </rPr>
      <t>diss</t>
    </r>
    <r>
      <rPr>
        <sz val="10"/>
        <color theme="1"/>
        <rFont val="Arial"/>
        <family val="2"/>
      </rPr>
      <t xml:space="preserve"> (average) ppt (ng/kg = ng/L)</t>
    </r>
  </si>
  <si>
    <r>
      <t>OC</t>
    </r>
    <r>
      <rPr>
        <vertAlign val="subscript"/>
        <sz val="10"/>
        <color theme="1"/>
        <rFont val="Arial"/>
        <family val="2"/>
      </rPr>
      <t>petro</t>
    </r>
    <r>
      <rPr>
        <sz val="10"/>
        <color theme="1"/>
        <rFont val="Arial"/>
        <family val="2"/>
      </rPr>
      <t xml:space="preserve"> oxidation yield (Re-based proxy) tC km</t>
    </r>
    <r>
      <rPr>
        <vertAlign val="superscript"/>
        <sz val="10"/>
        <color theme="1"/>
        <rFont val="Arial"/>
        <family val="2"/>
      </rPr>
      <t>-2</t>
    </r>
    <r>
      <rPr>
        <sz val="10"/>
        <color theme="1"/>
        <rFont val="Arial"/>
        <family val="2"/>
      </rPr>
      <t xml:space="preserve"> y</t>
    </r>
    <r>
      <rPr>
        <vertAlign val="superscript"/>
        <sz val="10"/>
        <color theme="1"/>
        <rFont val="Arial"/>
        <family val="2"/>
      </rPr>
      <t>r-1</t>
    </r>
  </si>
  <si>
    <r>
      <t>OC</t>
    </r>
    <r>
      <rPr>
        <vertAlign val="subscript"/>
        <sz val="10"/>
        <color theme="1"/>
        <rFont val="Arial"/>
        <family val="2"/>
      </rPr>
      <t>petro</t>
    </r>
    <r>
      <rPr>
        <sz val="10"/>
        <color theme="1"/>
        <rFont val="Arial"/>
        <family val="2"/>
      </rPr>
      <t xml:space="preserve"> oxidation flux (Re-based proxy) tC yr</t>
    </r>
    <r>
      <rPr>
        <vertAlign val="superscript"/>
        <sz val="10"/>
        <color theme="1"/>
        <rFont val="Arial"/>
        <family val="2"/>
      </rPr>
      <t>-1</t>
    </r>
  </si>
  <si>
    <r>
      <t>OC</t>
    </r>
    <r>
      <rPr>
        <vertAlign val="subscript"/>
        <sz val="10"/>
        <color theme="1"/>
        <rFont val="Arial"/>
        <family val="2"/>
      </rPr>
      <t>petro</t>
    </r>
    <r>
      <rPr>
        <sz val="10"/>
        <color theme="1"/>
        <rFont val="Arial"/>
        <family val="2"/>
      </rPr>
      <t xml:space="preserve"> oxidation flux (scaling-model output) tC yr</t>
    </r>
    <r>
      <rPr>
        <vertAlign val="superscript"/>
        <sz val="10"/>
        <color theme="1"/>
        <rFont val="Arial"/>
        <family val="2"/>
      </rPr>
      <t>-1</t>
    </r>
  </si>
  <si>
    <r>
      <t>Q</t>
    </r>
    <r>
      <rPr>
        <vertAlign val="subscript"/>
        <sz val="10"/>
        <color theme="1"/>
        <rFont val="Arial"/>
        <family val="2"/>
      </rPr>
      <t>w</t>
    </r>
    <r>
      <rPr>
        <sz val="10"/>
        <color theme="1"/>
        <rFont val="Arial"/>
        <family val="2"/>
      </rPr>
      <t xml:space="preserve"> gauge drainage area (k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r>
      <t>Min (Re/S = 2×10</t>
    </r>
    <r>
      <rPr>
        <vertAlign val="superscript"/>
        <sz val="10"/>
        <color theme="1"/>
        <rFont val="Arial"/>
        <family val="2"/>
      </rPr>
      <t>-4</t>
    </r>
    <r>
      <rPr>
        <sz val="10"/>
        <color theme="1"/>
        <rFont val="Arial"/>
        <family val="2"/>
      </rPr>
      <t xml:space="preserve"> )</t>
    </r>
  </si>
  <si>
    <r>
      <t>Max (Re/S = 4×10</t>
    </r>
    <r>
      <rPr>
        <vertAlign val="superscript"/>
        <sz val="10"/>
        <color theme="1"/>
        <rFont val="Arial"/>
        <family val="2"/>
      </rPr>
      <t>-3</t>
    </r>
    <r>
      <rPr>
        <sz val="10"/>
        <color theme="1"/>
        <rFont val="Arial"/>
        <family val="2"/>
      </rPr>
      <t xml:space="preserve"> )</t>
    </r>
  </si>
  <si>
    <r>
      <t>Min (Re/Na = 4×10</t>
    </r>
    <r>
      <rPr>
        <vertAlign val="superscript"/>
        <sz val="10"/>
        <color theme="1"/>
        <rFont val="Arial"/>
        <family val="2"/>
      </rPr>
      <t>-4</t>
    </r>
    <r>
      <rPr>
        <sz val="10"/>
        <color theme="1"/>
        <rFont val="Arial"/>
        <family val="2"/>
      </rPr>
      <t>)</t>
    </r>
  </si>
  <si>
    <r>
      <t>Min (Re/Na = 2×10</t>
    </r>
    <r>
      <rPr>
        <vertAlign val="superscript"/>
        <sz val="10"/>
        <color theme="1"/>
        <rFont val="Arial"/>
        <family val="2"/>
      </rPr>
      <t>-3</t>
    </r>
    <r>
      <rPr>
        <sz val="10"/>
        <color theme="1"/>
        <rFont val="Arial"/>
        <family val="2"/>
      </rPr>
      <t>)</t>
    </r>
  </si>
  <si>
    <r>
      <t>km</t>
    </r>
    <r>
      <rPr>
        <vertAlign val="superscript"/>
        <sz val="10"/>
        <color theme="1"/>
        <rFont val="Arial"/>
        <family val="2"/>
      </rPr>
      <t>2</t>
    </r>
  </si>
  <si>
    <r>
      <t>1.4×10</t>
    </r>
    <r>
      <rPr>
        <vertAlign val="superscript"/>
        <sz val="10"/>
        <color theme="1"/>
        <rFont val="Arial"/>
        <family val="2"/>
      </rPr>
      <t>-3</t>
    </r>
    <r>
      <rPr>
        <sz val="10"/>
        <color theme="1"/>
        <rFont val="Arial"/>
        <family val="2"/>
      </rPr>
      <t xml:space="preserve"> pmol μmol</t>
    </r>
    <r>
      <rPr>
        <vertAlign val="superscript"/>
        <sz val="10"/>
        <color theme="1"/>
        <rFont val="Arial"/>
        <family val="2"/>
      </rPr>
      <t>-1</t>
    </r>
  </si>
  <si>
    <t>μmol/kg</t>
  </si>
  <si>
    <t>SO4* μmol</t>
  </si>
  <si>
    <t>Na* μmol</t>
  </si>
  <si>
    <r>
      <t>δ</t>
    </r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org (permil)</t>
    </r>
  </si>
  <si>
    <t>Re/OC (ppb/%)</t>
  </si>
  <si>
    <r>
      <t>GRDC basin area (10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 xml:space="preserve"> k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r>
      <t>min (MtC yr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r>
      <t>max (MtC yr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r>
      <t>Moon basin area (10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 xml:space="preserve"> k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r>
      <t>C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silicate weathering consumption (10</t>
    </r>
    <r>
      <rPr>
        <vertAlign val="superscript"/>
        <sz val="10"/>
        <rFont val="Arial"/>
        <family val="2"/>
      </rPr>
      <t>9</t>
    </r>
    <r>
      <rPr>
        <sz val="10"/>
        <rFont val="Arial"/>
        <family val="2"/>
      </rPr>
      <t xml:space="preserve"> mol/yr)</t>
    </r>
  </si>
  <si>
    <r>
      <t>net weathering balance (MtC yr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r>
      <t>Basin average OC</t>
    </r>
    <r>
      <rPr>
        <vertAlign val="subscript"/>
        <sz val="10"/>
        <rFont val="Arial"/>
        <family val="2"/>
      </rPr>
      <t>petro</t>
    </r>
    <r>
      <rPr>
        <sz val="10"/>
        <rFont val="Arial"/>
        <family val="2"/>
      </rPr>
      <t xml:space="preserve"> (kg/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)</t>
    </r>
  </si>
  <si>
    <r>
      <t>CO2 silicate weathering consumption in tC/k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/yr</t>
    </r>
    <r>
      <rPr>
        <vertAlign val="superscript"/>
        <sz val="10"/>
        <rFont val="Arial"/>
        <family val="2"/>
      </rPr>
      <t>-1</t>
    </r>
  </si>
  <si>
    <r>
      <t>Model output OCpetro oxidation in tC/k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/yr</t>
    </r>
    <r>
      <rPr>
        <vertAlign val="superscript"/>
        <sz val="10"/>
        <rFont val="Arial"/>
        <family val="2"/>
      </rPr>
      <t>-1</t>
    </r>
  </si>
  <si>
    <r>
      <t>Model output OC</t>
    </r>
    <r>
      <rPr>
        <vertAlign val="subscript"/>
        <sz val="10"/>
        <rFont val="Arial"/>
        <family val="2"/>
      </rPr>
      <t>petro</t>
    </r>
    <r>
      <rPr>
        <sz val="10"/>
        <rFont val="Arial"/>
        <family val="2"/>
      </rPr>
      <t xml:space="preserve"> oxidation (MtC yr</t>
    </r>
    <r>
      <rPr>
        <vertAlign val="superscript"/>
        <sz val="10"/>
        <rFont val="Arial"/>
        <family val="2"/>
      </rPr>
      <t>-1</t>
    </r>
    <r>
      <rPr>
        <sz val="10"/>
        <rFont val="Arial"/>
        <family val="2"/>
      </rPr>
      <t>)</t>
    </r>
  </si>
  <si>
    <r>
      <t>CO2 silicate weathering consumption in MtC yr</t>
    </r>
    <r>
      <rPr>
        <vertAlign val="superscript"/>
        <sz val="10"/>
        <rFont val="Arial"/>
        <family val="2"/>
      </rPr>
      <t>-1</t>
    </r>
  </si>
  <si>
    <r>
      <t>Land2Sea Suspended Sediment Yield (Peucker‐Ehrenbrink 2009)            t km</t>
    </r>
    <r>
      <rPr>
        <vertAlign val="superscript"/>
        <sz val="10"/>
        <color theme="1"/>
        <rFont val="Arial"/>
        <family val="2"/>
      </rPr>
      <t>-2</t>
    </r>
    <r>
      <rPr>
        <sz val="10"/>
        <color theme="1"/>
        <rFont val="Arial"/>
        <family val="2"/>
      </rPr>
      <t xml:space="preserve"> yr</t>
    </r>
    <r>
      <rPr>
        <vertAlign val="superscript"/>
        <sz val="10"/>
        <color theme="1"/>
        <rFont val="Arial"/>
        <family val="2"/>
      </rPr>
      <t>-1</t>
    </r>
  </si>
  <si>
    <t>Dellinger2023</t>
  </si>
  <si>
    <t>Dellinger et al., 2023</t>
  </si>
  <si>
    <t>Hicks2011</t>
  </si>
  <si>
    <t>Jacobson&amp;Blum2003</t>
  </si>
  <si>
    <t>Dornblaser&amp;Streigl2009</t>
  </si>
  <si>
    <t>AbastosLara19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0.000"/>
    <numFmt numFmtId="165" formatCode="0.0"/>
    <numFmt numFmtId="166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u/>
      <sz val="10"/>
      <color theme="10"/>
      <name val="Arial"/>
      <family val="2"/>
    </font>
    <font>
      <u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1"/>
      <name val="Calibri"/>
      <family val="2"/>
      <scheme val="minor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1" applyAlignment="0">
      <alignment horizontal="center" vertical="center" wrapText="1"/>
    </xf>
    <xf numFmtId="0" fontId="2" fillId="3" borderId="0" applyNumberFormat="0" applyBorder="0" applyAlignment="0" applyProtection="0"/>
    <xf numFmtId="0" fontId="8" fillId="0" borderId="0" applyNumberFormat="0" applyFill="0" applyBorder="0" applyAlignment="0" applyProtection="0"/>
  </cellStyleXfs>
  <cellXfs count="133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2" fontId="0" fillId="0" borderId="0" xfId="0" applyNumberForma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2" fontId="6" fillId="0" borderId="0" xfId="0" quotePrefix="1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0" fontId="0" fillId="0" borderId="0" xfId="0" applyAlignment="1">
      <alignment horizontal="center" wrapText="1"/>
    </xf>
    <xf numFmtId="0" fontId="0" fillId="0" borderId="2" xfId="0" applyBorder="1"/>
    <xf numFmtId="1" fontId="0" fillId="0" borderId="0" xfId="0" applyNumberFormat="1"/>
    <xf numFmtId="0" fontId="10" fillId="0" borderId="0" xfId="0" applyFont="1" applyAlignment="1">
      <alignment horizontal="left"/>
    </xf>
    <xf numFmtId="0" fontId="10" fillId="0" borderId="2" xfId="0" applyFont="1" applyBorder="1" applyAlignment="1">
      <alignment horizontal="left"/>
    </xf>
    <xf numFmtId="0" fontId="0" fillId="0" borderId="0" xfId="0" applyAlignment="1">
      <alignment horizontal="left"/>
    </xf>
    <xf numFmtId="0" fontId="10" fillId="0" borderId="0" xfId="0" applyFont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11" fontId="0" fillId="0" borderId="0" xfId="0" applyNumberFormat="1" applyAlignment="1">
      <alignment horizontal="center"/>
    </xf>
    <xf numFmtId="0" fontId="10" fillId="0" borderId="2" xfId="0" applyFont="1" applyBorder="1" applyAlignment="1">
      <alignment horizontal="left" vertical="top"/>
    </xf>
    <xf numFmtId="0" fontId="0" fillId="0" borderId="0" xfId="0" applyAlignment="1">
      <alignment horizontal="center" vertical="top"/>
    </xf>
    <xf numFmtId="0" fontId="10" fillId="0" borderId="0" xfId="0" applyFont="1" applyAlignment="1">
      <alignment horizontal="left" wrapText="1"/>
    </xf>
    <xf numFmtId="0" fontId="12" fillId="0" borderId="0" xfId="0" applyFont="1" applyAlignment="1">
      <alignment horizontal="left" wrapText="1"/>
    </xf>
    <xf numFmtId="0" fontId="12" fillId="0" borderId="0" xfId="0" applyFont="1" applyAlignment="1">
      <alignment horizontal="left" vertical="center"/>
    </xf>
    <xf numFmtId="0" fontId="10" fillId="0" borderId="2" xfId="0" applyFont="1" applyBorder="1" applyAlignment="1">
      <alignment horizontal="left" wrapText="1"/>
    </xf>
    <xf numFmtId="0" fontId="12" fillId="0" borderId="2" xfId="0" applyFont="1" applyBorder="1" applyAlignment="1">
      <alignment horizontal="left" vertical="top" wrapText="1"/>
    </xf>
    <xf numFmtId="0" fontId="0" fillId="0" borderId="0" xfId="0" applyAlignment="1">
      <alignment vertical="top"/>
    </xf>
    <xf numFmtId="165" fontId="10" fillId="0" borderId="0" xfId="0" applyNumberFormat="1" applyFont="1" applyAlignment="1">
      <alignment horizontal="left"/>
    </xf>
    <xf numFmtId="1" fontId="10" fillId="0" borderId="0" xfId="0" applyNumberFormat="1" applyFont="1" applyAlignment="1">
      <alignment horizontal="left"/>
    </xf>
    <xf numFmtId="2" fontId="10" fillId="0" borderId="0" xfId="0" applyNumberFormat="1" applyFont="1" applyAlignment="1">
      <alignment horizontal="left" vertical="center"/>
    </xf>
    <xf numFmtId="1" fontId="10" fillId="0" borderId="0" xfId="0" applyNumberFormat="1" applyFont="1" applyAlignment="1">
      <alignment horizontal="left" vertical="center"/>
    </xf>
    <xf numFmtId="0" fontId="10" fillId="0" borderId="3" xfId="0" applyFont="1" applyBorder="1" applyAlignment="1">
      <alignment horizontal="left"/>
    </xf>
    <xf numFmtId="2" fontId="10" fillId="0" borderId="2" xfId="0" applyNumberFormat="1" applyFont="1" applyBorder="1" applyAlignment="1">
      <alignment horizontal="left" vertical="top"/>
    </xf>
    <xf numFmtId="2" fontId="10" fillId="0" borderId="0" xfId="0" applyNumberFormat="1" applyFont="1" applyAlignment="1">
      <alignment horizontal="left"/>
    </xf>
    <xf numFmtId="2" fontId="10" fillId="0" borderId="2" xfId="0" applyNumberFormat="1" applyFont="1" applyBorder="1" applyAlignment="1">
      <alignment horizontal="left" wrapText="1"/>
    </xf>
    <xf numFmtId="164" fontId="11" fillId="0" borderId="0" xfId="0" applyNumberFormat="1" applyFont="1" applyAlignment="1">
      <alignment horizontal="left"/>
    </xf>
    <xf numFmtId="1" fontId="11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1" fontId="12" fillId="0" borderId="0" xfId="0" applyNumberFormat="1" applyFont="1" applyAlignment="1">
      <alignment horizontal="left"/>
    </xf>
    <xf numFmtId="164" fontId="11" fillId="0" borderId="0" xfId="0" applyNumberFormat="1" applyFont="1" applyAlignment="1">
      <alignment horizontal="left" vertical="center"/>
    </xf>
    <xf numFmtId="1" fontId="11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1" fontId="12" fillId="0" borderId="0" xfId="0" applyNumberFormat="1" applyFont="1" applyAlignment="1">
      <alignment horizontal="left" vertical="center"/>
    </xf>
    <xf numFmtId="1" fontId="11" fillId="0" borderId="0" xfId="2" applyNumberFormat="1" applyFont="1" applyFill="1" applyBorder="1" applyAlignment="1">
      <alignment horizontal="left" vertical="center"/>
    </xf>
    <xf numFmtId="164" fontId="11" fillId="0" borderId="0" xfId="0" applyNumberFormat="1" applyFont="1" applyAlignment="1">
      <alignment horizontal="left" wrapText="1"/>
    </xf>
    <xf numFmtId="1" fontId="11" fillId="0" borderId="0" xfId="0" applyNumberFormat="1" applyFont="1" applyAlignment="1">
      <alignment horizontal="left" wrapText="1"/>
    </xf>
    <xf numFmtId="0" fontId="11" fillId="0" borderId="0" xfId="0" applyFont="1" applyAlignment="1">
      <alignment horizontal="left" wrapText="1"/>
    </xf>
    <xf numFmtId="2" fontId="12" fillId="0" borderId="0" xfId="0" applyNumberFormat="1" applyFont="1" applyAlignment="1">
      <alignment horizontal="left" wrapText="1"/>
    </xf>
    <xf numFmtId="2" fontId="12" fillId="0" borderId="0" xfId="0" applyNumberFormat="1" applyFont="1" applyAlignment="1">
      <alignment horizontal="left"/>
    </xf>
    <xf numFmtId="1" fontId="11" fillId="0" borderId="0" xfId="2" applyNumberFormat="1" applyFont="1" applyFill="1" applyBorder="1" applyAlignment="1">
      <alignment horizontal="left" wrapText="1"/>
    </xf>
    <xf numFmtId="164" fontId="11" fillId="0" borderId="0" xfId="0" applyNumberFormat="1" applyFont="1" applyAlignment="1">
      <alignment horizontal="left" vertical="center" wrapText="1"/>
    </xf>
    <xf numFmtId="1" fontId="11" fillId="0" borderId="0" xfId="0" applyNumberFormat="1" applyFont="1" applyAlignment="1">
      <alignment horizontal="left" vertical="center" wrapText="1"/>
    </xf>
    <xf numFmtId="2" fontId="12" fillId="0" borderId="0" xfId="0" applyNumberFormat="1" applyFont="1" applyAlignment="1">
      <alignment horizontal="left" vertical="center" wrapText="1"/>
    </xf>
    <xf numFmtId="164" fontId="11" fillId="0" borderId="2" xfId="0" applyNumberFormat="1" applyFont="1" applyBorder="1" applyAlignment="1">
      <alignment horizontal="left" vertical="top"/>
    </xf>
    <xf numFmtId="1" fontId="11" fillId="0" borderId="2" xfId="0" applyNumberFormat="1" applyFont="1" applyBorder="1" applyAlignment="1">
      <alignment horizontal="left" vertical="top" wrapText="1"/>
    </xf>
    <xf numFmtId="0" fontId="11" fillId="0" borderId="2" xfId="0" applyFont="1" applyBorder="1" applyAlignment="1">
      <alignment horizontal="left" vertical="top" wrapText="1"/>
    </xf>
    <xf numFmtId="2" fontId="12" fillId="0" borderId="2" xfId="0" applyNumberFormat="1" applyFont="1" applyBorder="1" applyAlignment="1">
      <alignment horizontal="left" vertical="top" wrapText="1"/>
    </xf>
    <xf numFmtId="0" fontId="12" fillId="0" borderId="2" xfId="0" applyFont="1" applyBorder="1" applyAlignment="1">
      <alignment horizontal="left" vertical="top"/>
    </xf>
    <xf numFmtId="1" fontId="10" fillId="0" borderId="2" xfId="0" applyNumberFormat="1" applyFont="1" applyBorder="1" applyAlignment="1">
      <alignment horizontal="left" vertical="top"/>
    </xf>
    <xf numFmtId="1" fontId="12" fillId="0" borderId="2" xfId="0" applyNumberFormat="1" applyFont="1" applyBorder="1" applyAlignment="1">
      <alignment horizontal="left" vertical="top"/>
    </xf>
    <xf numFmtId="2" fontId="0" fillId="0" borderId="0" xfId="0" applyNumberFormat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 vertical="top"/>
    </xf>
    <xf numFmtId="11" fontId="10" fillId="0" borderId="0" xfId="0" applyNumberFormat="1" applyFont="1" applyAlignment="1">
      <alignment horizontal="left"/>
    </xf>
    <xf numFmtId="11" fontId="10" fillId="0" borderId="2" xfId="0" applyNumberFormat="1" applyFont="1" applyBorder="1" applyAlignment="1">
      <alignment horizontal="left"/>
    </xf>
    <xf numFmtId="11" fontId="10" fillId="0" borderId="2" xfId="0" applyNumberFormat="1" applyFont="1" applyBorder="1" applyAlignment="1">
      <alignment horizontal="left" vertical="top"/>
    </xf>
    <xf numFmtId="14" fontId="10" fillId="0" borderId="0" xfId="0" applyNumberFormat="1" applyFont="1" applyAlignment="1">
      <alignment horizontal="left"/>
    </xf>
    <xf numFmtId="14" fontId="10" fillId="0" borderId="0" xfId="0" applyNumberFormat="1" applyFont="1" applyAlignment="1">
      <alignment horizontal="left" vertical="center"/>
    </xf>
    <xf numFmtId="14" fontId="12" fillId="0" borderId="0" xfId="0" applyNumberFormat="1" applyFont="1" applyAlignment="1">
      <alignment horizontal="left" vertical="center"/>
    </xf>
    <xf numFmtId="2" fontId="12" fillId="0" borderId="0" xfId="0" applyNumberFormat="1" applyFont="1" applyAlignment="1">
      <alignment horizontal="left" vertical="center"/>
    </xf>
    <xf numFmtId="2" fontId="10" fillId="0" borderId="0" xfId="0" quotePrefix="1" applyNumberFormat="1" applyFont="1" applyAlignment="1">
      <alignment horizontal="left"/>
    </xf>
    <xf numFmtId="165" fontId="10" fillId="0" borderId="0" xfId="0" quotePrefix="1" applyNumberFormat="1" applyFont="1" applyAlignment="1">
      <alignment horizontal="left"/>
    </xf>
    <xf numFmtId="0" fontId="13" fillId="0" borderId="0" xfId="3" applyFont="1" applyBorder="1" applyAlignment="1">
      <alignment horizontal="left"/>
    </xf>
    <xf numFmtId="2" fontId="11" fillId="0" borderId="0" xfId="0" applyNumberFormat="1" applyFont="1" applyAlignment="1">
      <alignment horizontal="left"/>
    </xf>
    <xf numFmtId="0" fontId="10" fillId="0" borderId="4" xfId="0" applyFont="1" applyBorder="1" applyAlignment="1">
      <alignment horizontal="left"/>
    </xf>
    <xf numFmtId="0" fontId="14" fillId="0" borderId="0" xfId="0" applyFont="1" applyAlignment="1">
      <alignment horizontal="left"/>
    </xf>
    <xf numFmtId="2" fontId="0" fillId="0" borderId="2" xfId="0" applyNumberFormat="1" applyBorder="1"/>
    <xf numFmtId="0" fontId="6" fillId="0" borderId="2" xfId="0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10" fillId="0" borderId="4" xfId="0" applyNumberFormat="1" applyFont="1" applyBorder="1" applyAlignment="1">
      <alignment horizontal="left"/>
    </xf>
    <xf numFmtId="1" fontId="11" fillId="0" borderId="2" xfId="2" applyNumberFormat="1" applyFont="1" applyFill="1" applyBorder="1" applyAlignment="1">
      <alignment horizontal="left" vertical="top"/>
    </xf>
    <xf numFmtId="1" fontId="11" fillId="0" borderId="2" xfId="0" applyNumberFormat="1" applyFont="1" applyBorder="1" applyAlignment="1">
      <alignment horizontal="left" vertical="top"/>
    </xf>
    <xf numFmtId="0" fontId="11" fillId="0" borderId="2" xfId="0" applyFont="1" applyBorder="1" applyAlignment="1">
      <alignment horizontal="left" vertical="top"/>
    </xf>
    <xf numFmtId="1" fontId="0" fillId="0" borderId="0" xfId="0" applyNumberFormat="1" applyAlignment="1">
      <alignment vertical="top"/>
    </xf>
    <xf numFmtId="1" fontId="11" fillId="0" borderId="0" xfId="2" applyNumberFormat="1" applyFont="1" applyFill="1" applyBorder="1" applyAlignment="1">
      <alignment horizontal="left"/>
    </xf>
    <xf numFmtId="0" fontId="17" fillId="0" borderId="2" xfId="0" applyFont="1" applyBorder="1"/>
    <xf numFmtId="0" fontId="17" fillId="0" borderId="2" xfId="0" applyFont="1" applyBorder="1" applyAlignment="1">
      <alignment horizontal="center"/>
    </xf>
    <xf numFmtId="0" fontId="17" fillId="0" borderId="0" xfId="0" applyFont="1"/>
    <xf numFmtId="0" fontId="11" fillId="0" borderId="2" xfId="0" applyFont="1" applyBorder="1" applyAlignment="1">
      <alignment horizontal="left" wrapText="1"/>
    </xf>
    <xf numFmtId="0" fontId="11" fillId="0" borderId="0" xfId="0" applyFont="1"/>
    <xf numFmtId="165" fontId="11" fillId="0" borderId="0" xfId="0" applyNumberFormat="1" applyFont="1" applyAlignment="1">
      <alignment horizontal="left"/>
    </xf>
    <xf numFmtId="165" fontId="17" fillId="0" borderId="0" xfId="0" applyNumberFormat="1" applyFont="1"/>
    <xf numFmtId="165" fontId="11" fillId="0" borderId="0" xfId="0" applyNumberFormat="1" applyFont="1" applyAlignment="1">
      <alignment horizontal="left" vertical="center"/>
    </xf>
    <xf numFmtId="2" fontId="11" fillId="0" borderId="0" xfId="0" applyNumberFormat="1" applyFont="1" applyAlignment="1">
      <alignment horizontal="left" vertical="center"/>
    </xf>
    <xf numFmtId="166" fontId="11" fillId="0" borderId="0" xfId="0" applyNumberFormat="1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164" fontId="11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165" fontId="11" fillId="0" borderId="0" xfId="0" applyNumberFormat="1" applyFont="1" applyAlignment="1">
      <alignment horizontal="center" vertical="center"/>
    </xf>
    <xf numFmtId="0" fontId="11" fillId="0" borderId="3" xfId="0" applyFont="1" applyBorder="1" applyAlignment="1">
      <alignment horizontal="left"/>
    </xf>
    <xf numFmtId="164" fontId="11" fillId="0" borderId="3" xfId="0" applyNumberFormat="1" applyFont="1" applyBorder="1" applyAlignment="1">
      <alignment horizontal="left"/>
    </xf>
    <xf numFmtId="2" fontId="11" fillId="0" borderId="3" xfId="0" applyNumberFormat="1" applyFont="1" applyBorder="1" applyAlignment="1">
      <alignment horizontal="left"/>
    </xf>
    <xf numFmtId="165" fontId="11" fillId="0" borderId="3" xfId="0" applyNumberFormat="1" applyFont="1" applyBorder="1" applyAlignment="1">
      <alignment horizontal="left"/>
    </xf>
    <xf numFmtId="2" fontId="11" fillId="0" borderId="2" xfId="0" applyNumberFormat="1" applyFont="1" applyBorder="1" applyAlignment="1">
      <alignment horizontal="left" vertical="top"/>
    </xf>
    <xf numFmtId="165" fontId="11" fillId="0" borderId="2" xfId="0" applyNumberFormat="1" applyFont="1" applyBorder="1" applyAlignment="1">
      <alignment horizontal="left" vertical="top"/>
    </xf>
    <xf numFmtId="0" fontId="17" fillId="0" borderId="0" xfId="0" applyFont="1" applyAlignment="1">
      <alignment vertical="top"/>
    </xf>
    <xf numFmtId="164" fontId="17" fillId="0" borderId="0" xfId="0" applyNumberFormat="1" applyFont="1"/>
    <xf numFmtId="0" fontId="17" fillId="0" borderId="0" xfId="0" applyFont="1" applyAlignment="1">
      <alignment horizontal="center"/>
    </xf>
    <xf numFmtId="2" fontId="17" fillId="0" borderId="0" xfId="0" applyNumberFormat="1" applyFont="1"/>
    <xf numFmtId="0" fontId="10" fillId="0" borderId="0" xfId="0" applyFont="1"/>
    <xf numFmtId="1" fontId="10" fillId="0" borderId="0" xfId="0" applyNumberFormat="1" applyFont="1"/>
    <xf numFmtId="1" fontId="10" fillId="0" borderId="0" xfId="0" applyNumberFormat="1" applyFont="1" applyAlignment="1">
      <alignment vertical="top"/>
    </xf>
    <xf numFmtId="0" fontId="10" fillId="0" borderId="2" xfId="0" applyFont="1" applyBorder="1"/>
    <xf numFmtId="1" fontId="10" fillId="0" borderId="2" xfId="0" applyNumberFormat="1" applyFont="1" applyBorder="1"/>
    <xf numFmtId="0" fontId="20" fillId="0" borderId="0" xfId="0" applyFont="1" applyAlignment="1">
      <alignment horizontal="left"/>
    </xf>
    <xf numFmtId="1" fontId="14" fillId="0" borderId="0" xfId="0" applyNumberFormat="1" applyFont="1"/>
    <xf numFmtId="0" fontId="1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0" fillId="0" borderId="4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3" xfId="0" applyFont="1" applyBorder="1" applyAlignment="1">
      <alignment horizontal="left" wrapText="1"/>
    </xf>
    <xf numFmtId="0" fontId="10" fillId="0" borderId="2" xfId="0" applyFont="1" applyBorder="1" applyAlignment="1">
      <alignment horizontal="left" wrapText="1"/>
    </xf>
    <xf numFmtId="0" fontId="11" fillId="0" borderId="0" xfId="0" applyFont="1" applyAlignment="1">
      <alignment horizontal="left" vertical="center" wrapText="1"/>
    </xf>
  </cellXfs>
  <cellStyles count="4">
    <cellStyle name="Bad" xfId="2" builtinId="27"/>
    <cellStyle name="Hyperlink" xfId="3" builtinId="8"/>
    <cellStyle name="Normal" xfId="0" builtinId="0"/>
    <cellStyle name="Style 1" xfId="1" xr:uid="{DB3EA374-3A7D-4A14-AB2B-DE8E53DC7ACF}"/>
  </cellStyles>
  <dxfs count="0"/>
  <tableStyles count="1" defaultTableStyle="TableStyleMedium2" defaultPivotStyle="PivotStyleLight16">
    <tableStyle name="Invisible" pivot="0" table="0" count="0" xr9:uid="{B5F0375A-37F8-427C-8C98-B82E75E59B82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7"/>
  <sheetViews>
    <sheetView showGridLines="0" tabSelected="1" zoomScale="85" zoomScaleNormal="85" workbookViewId="0">
      <pane xSplit="1" topLeftCell="B1" activePane="topRight" state="frozen"/>
      <selection pane="topRight" activeCell="A2" sqref="A2"/>
    </sheetView>
  </sheetViews>
  <sheetFormatPr defaultColWidth="9.33203125" defaultRowHeight="14.4" x14ac:dyDescent="0.3"/>
  <cols>
    <col min="1" max="1" width="24.33203125" customWidth="1"/>
    <col min="2" max="2" width="14.33203125" customWidth="1"/>
    <col min="3" max="3" width="12.88671875" bestFit="1" customWidth="1"/>
    <col min="4" max="4" width="17" customWidth="1"/>
    <col min="5" max="5" width="15.6640625" customWidth="1"/>
    <col min="6" max="6" width="22.44140625" customWidth="1"/>
    <col min="7" max="7" width="10" customWidth="1"/>
    <col min="8" max="8" width="13.44140625" customWidth="1"/>
    <col min="9" max="9" width="10.5546875" customWidth="1"/>
    <col min="10" max="10" width="22.44140625" customWidth="1"/>
    <col min="11" max="11" width="9.44140625" customWidth="1"/>
    <col min="12" max="12" width="13.6640625" customWidth="1"/>
    <col min="13" max="13" width="14.109375" style="4" customWidth="1"/>
    <col min="14" max="14" width="19.44140625" customWidth="1"/>
    <col min="15" max="15" width="9.109375" customWidth="1"/>
    <col min="16" max="16" width="16.44140625" bestFit="1" customWidth="1"/>
    <col min="17" max="19" width="14.33203125" customWidth="1"/>
    <col min="20" max="20" width="19.33203125" customWidth="1"/>
    <col min="21" max="21" width="10.88671875" customWidth="1"/>
    <col min="22" max="22" width="22.5546875" customWidth="1"/>
    <col min="23" max="24" width="14.33203125" customWidth="1"/>
    <col min="25" max="25" width="8.44140625" customWidth="1"/>
    <col min="26" max="26" width="19.5546875" customWidth="1"/>
    <col min="27" max="27" width="14.33203125" customWidth="1"/>
    <col min="28" max="28" width="12.33203125" customWidth="1"/>
    <col min="29" max="29" width="8" customWidth="1"/>
    <col min="30" max="30" width="23.44140625" style="118" customWidth="1"/>
    <col min="33" max="33" width="16" customWidth="1"/>
    <col min="38" max="39" width="9.33203125" customWidth="1"/>
    <col min="42" max="42" width="15.6640625" bestFit="1" customWidth="1"/>
  </cols>
  <sheetData>
    <row r="1" spans="1:31" x14ac:dyDescent="0.3">
      <c r="A1" s="19"/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84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21"/>
    </row>
    <row r="2" spans="1:31" ht="54" customHeight="1" x14ac:dyDescent="0.3">
      <c r="A2" s="32" t="s">
        <v>0</v>
      </c>
      <c r="B2" s="32" t="s">
        <v>1</v>
      </c>
      <c r="C2" s="32" t="s">
        <v>2</v>
      </c>
      <c r="D2" s="32" t="s">
        <v>3</v>
      </c>
      <c r="E2" s="32" t="s">
        <v>4</v>
      </c>
      <c r="F2" s="32" t="s">
        <v>438</v>
      </c>
      <c r="G2" s="32"/>
      <c r="H2" s="32" t="s">
        <v>445</v>
      </c>
      <c r="I2" s="32" t="s">
        <v>439</v>
      </c>
      <c r="J2" s="32" t="s">
        <v>5</v>
      </c>
      <c r="K2" s="32"/>
      <c r="L2" s="42" t="s">
        <v>440</v>
      </c>
      <c r="M2" s="42" t="s">
        <v>441</v>
      </c>
      <c r="N2" s="32" t="s">
        <v>5</v>
      </c>
      <c r="O2" s="32"/>
      <c r="P2" s="32" t="s">
        <v>442</v>
      </c>
      <c r="Q2" s="32" t="s">
        <v>6</v>
      </c>
      <c r="R2" s="32" t="s">
        <v>7</v>
      </c>
      <c r="S2" s="32" t="s">
        <v>8</v>
      </c>
      <c r="T2" s="32" t="s">
        <v>5</v>
      </c>
      <c r="U2" s="32"/>
      <c r="V2" s="32" t="s">
        <v>443</v>
      </c>
      <c r="W2" s="32" t="s">
        <v>6</v>
      </c>
      <c r="X2" s="32" t="s">
        <v>7</v>
      </c>
      <c r="Y2" s="32"/>
      <c r="Z2" s="32" t="s">
        <v>444</v>
      </c>
      <c r="AA2" s="32" t="s">
        <v>9</v>
      </c>
      <c r="AB2" s="32" t="s">
        <v>10</v>
      </c>
      <c r="AC2" s="32"/>
      <c r="AD2" s="32" t="s">
        <v>468</v>
      </c>
      <c r="AE2" s="18"/>
    </row>
    <row r="3" spans="1:31" ht="24" customHeight="1" x14ac:dyDescent="0.3">
      <c r="A3" s="21" t="s">
        <v>11</v>
      </c>
      <c r="B3" s="21">
        <v>23.123999999999999</v>
      </c>
      <c r="C3" s="21">
        <v>121.157</v>
      </c>
      <c r="D3" s="43">
        <v>23.131242</v>
      </c>
      <c r="E3" s="43">
        <v>121.159813</v>
      </c>
      <c r="F3" s="44">
        <v>621.26930000000004</v>
      </c>
      <c r="G3" s="44"/>
      <c r="H3" s="44">
        <v>638.78</v>
      </c>
      <c r="I3" s="45">
        <v>2200</v>
      </c>
      <c r="J3" s="45" t="s">
        <v>12</v>
      </c>
      <c r="K3" s="45"/>
      <c r="L3" s="41">
        <v>13.864806076651941</v>
      </c>
      <c r="M3" s="41">
        <v>2.5817239451151281</v>
      </c>
      <c r="N3" s="21" t="s">
        <v>13</v>
      </c>
      <c r="O3" s="21"/>
      <c r="P3" s="21">
        <v>12</v>
      </c>
      <c r="Q3" s="21">
        <v>10</v>
      </c>
      <c r="R3" s="21"/>
      <c r="S3" s="21" t="s">
        <v>14</v>
      </c>
      <c r="T3" s="21" t="s">
        <v>13</v>
      </c>
      <c r="U3" s="21"/>
      <c r="V3" s="36">
        <f t="shared" ref="V3:V24" si="0">P3*F3</f>
        <v>7455.231600000001</v>
      </c>
      <c r="W3" s="36">
        <f t="shared" ref="W3:W24" si="1">(Q3)*F3</f>
        <v>6212.6930000000002</v>
      </c>
      <c r="X3" s="36"/>
      <c r="Y3" s="36"/>
      <c r="Z3" s="36">
        <v>4430.8019999999997</v>
      </c>
      <c r="AA3" s="46">
        <v>4033.471</v>
      </c>
      <c r="AB3" s="36">
        <v>5633.4690000000001</v>
      </c>
      <c r="AC3" s="36"/>
      <c r="AD3" s="36"/>
      <c r="AE3" s="20"/>
    </row>
    <row r="4" spans="1:31" x14ac:dyDescent="0.3">
      <c r="A4" s="24" t="s">
        <v>15</v>
      </c>
      <c r="B4" s="24">
        <v>22.9</v>
      </c>
      <c r="C4" s="24">
        <v>121.077</v>
      </c>
      <c r="D4" s="47">
        <v>22.899331</v>
      </c>
      <c r="E4" s="47">
        <v>121.073723</v>
      </c>
      <c r="F4" s="48">
        <v>452.84579300000001</v>
      </c>
      <c r="G4" s="48"/>
      <c r="H4" s="48">
        <v>476.16</v>
      </c>
      <c r="I4" s="49">
        <v>2100</v>
      </c>
      <c r="J4" s="49" t="s">
        <v>12</v>
      </c>
      <c r="K4" s="49"/>
      <c r="L4" s="37">
        <v>12.983614148688348</v>
      </c>
      <c r="M4" s="37">
        <v>2.41763983978481</v>
      </c>
      <c r="N4" s="24" t="s">
        <v>13</v>
      </c>
      <c r="O4" s="24"/>
      <c r="P4" s="24">
        <v>11</v>
      </c>
      <c r="Q4" s="24">
        <v>8</v>
      </c>
      <c r="R4" s="24"/>
      <c r="S4" s="24" t="s">
        <v>14</v>
      </c>
      <c r="T4" s="24" t="s">
        <v>13</v>
      </c>
      <c r="U4" s="24"/>
      <c r="V4" s="38">
        <f t="shared" si="0"/>
        <v>4981.303723</v>
      </c>
      <c r="W4" s="38">
        <f t="shared" si="1"/>
        <v>3622.7663440000001</v>
      </c>
      <c r="X4" s="38"/>
      <c r="Y4" s="38"/>
      <c r="Z4" s="38">
        <v>2715.9859999999999</v>
      </c>
      <c r="AA4" s="50">
        <v>2472.6179999999999</v>
      </c>
      <c r="AB4" s="38">
        <v>3454.971</v>
      </c>
      <c r="AC4" s="38"/>
      <c r="AD4" s="36"/>
      <c r="AE4" s="20"/>
    </row>
    <row r="5" spans="1:31" x14ac:dyDescent="0.3">
      <c r="A5" s="24" t="s">
        <v>16</v>
      </c>
      <c r="B5" s="24">
        <v>23.428999999999998</v>
      </c>
      <c r="C5" s="24">
        <v>121.303</v>
      </c>
      <c r="D5" s="47">
        <v>23.426798000000002</v>
      </c>
      <c r="E5" s="47">
        <v>121.30792</v>
      </c>
      <c r="F5" s="48">
        <v>247.918668</v>
      </c>
      <c r="G5" s="48"/>
      <c r="H5" s="48">
        <v>249.04</v>
      </c>
      <c r="I5" s="49">
        <v>2500</v>
      </c>
      <c r="J5" s="49" t="s">
        <v>12</v>
      </c>
      <c r="K5" s="49"/>
      <c r="L5" s="37">
        <v>10.285102867278466</v>
      </c>
      <c r="M5" s="37">
        <v>1.91515814960732</v>
      </c>
      <c r="N5" s="24" t="s">
        <v>13</v>
      </c>
      <c r="O5" s="24"/>
      <c r="P5" s="24">
        <v>10</v>
      </c>
      <c r="Q5" s="24">
        <v>8</v>
      </c>
      <c r="R5" s="24"/>
      <c r="S5" s="24" t="s">
        <v>14</v>
      </c>
      <c r="T5" s="24" t="s">
        <v>13</v>
      </c>
      <c r="U5" s="24"/>
      <c r="V5" s="38">
        <f t="shared" si="0"/>
        <v>2479.1866799999998</v>
      </c>
      <c r="W5" s="38">
        <f t="shared" si="1"/>
        <v>1983.349344</v>
      </c>
      <c r="X5" s="38"/>
      <c r="Y5" s="38"/>
      <c r="Z5" s="38">
        <v>301.40460000000002</v>
      </c>
      <c r="AA5" s="50">
        <v>271.3331</v>
      </c>
      <c r="AB5" s="38">
        <v>397.79500000000002</v>
      </c>
      <c r="AC5" s="38"/>
      <c r="AD5" s="36">
        <v>11117.31843575419</v>
      </c>
      <c r="AE5" s="20"/>
    </row>
    <row r="6" spans="1:31" x14ac:dyDescent="0.3">
      <c r="A6" s="24" t="s">
        <v>17</v>
      </c>
      <c r="B6" s="24">
        <v>23.923999999999999</v>
      </c>
      <c r="C6" s="24">
        <v>121.59099999999999</v>
      </c>
      <c r="D6" s="47">
        <v>23.922903000000002</v>
      </c>
      <c r="E6" s="47">
        <v>121.59699999999999</v>
      </c>
      <c r="F6" s="48">
        <v>1497.0987520000001</v>
      </c>
      <c r="G6" s="48"/>
      <c r="H6" s="48">
        <v>1506</v>
      </c>
      <c r="I6" s="49">
        <v>2100</v>
      </c>
      <c r="J6" s="49" t="s">
        <v>12</v>
      </c>
      <c r="K6" s="49"/>
      <c r="L6" s="37">
        <v>19.754773926543638</v>
      </c>
      <c r="M6" s="37">
        <v>3.6784771885399108</v>
      </c>
      <c r="N6" s="24" t="s">
        <v>13</v>
      </c>
      <c r="O6" s="24"/>
      <c r="P6" s="24">
        <v>17</v>
      </c>
      <c r="Q6" s="24">
        <v>13</v>
      </c>
      <c r="R6" s="24"/>
      <c r="S6" s="24" t="s">
        <v>14</v>
      </c>
      <c r="T6" s="24" t="s">
        <v>13</v>
      </c>
      <c r="U6" s="24"/>
      <c r="V6" s="38">
        <f t="shared" si="0"/>
        <v>25450.678784000003</v>
      </c>
      <c r="W6" s="38">
        <f t="shared" si="1"/>
        <v>19462.283776</v>
      </c>
      <c r="X6" s="38"/>
      <c r="Y6" s="38"/>
      <c r="Z6" s="38">
        <v>2129.0010000000002</v>
      </c>
      <c r="AA6" s="50">
        <v>1920.963</v>
      </c>
      <c r="AB6" s="38">
        <v>2780.3649999999998</v>
      </c>
      <c r="AC6" s="38"/>
      <c r="AD6" s="36">
        <v>15272.244355909694</v>
      </c>
      <c r="AE6" s="20"/>
    </row>
    <row r="7" spans="1:31" x14ac:dyDescent="0.3">
      <c r="A7" s="24" t="s">
        <v>18</v>
      </c>
      <c r="B7" s="24">
        <v>24.178999999999998</v>
      </c>
      <c r="C7" s="24">
        <v>121.492</v>
      </c>
      <c r="D7" s="47">
        <v>24.181245000000001</v>
      </c>
      <c r="E7" s="47">
        <v>121.493008</v>
      </c>
      <c r="F7" s="48">
        <v>431.93687699999998</v>
      </c>
      <c r="G7" s="48"/>
      <c r="H7" s="48">
        <v>435</v>
      </c>
      <c r="I7" s="49">
        <v>2400</v>
      </c>
      <c r="J7" s="49" t="s">
        <v>12</v>
      </c>
      <c r="K7" s="49"/>
      <c r="L7" s="37">
        <v>20.627943343358133</v>
      </c>
      <c r="M7" s="37">
        <v>3.8410674461366874</v>
      </c>
      <c r="N7" s="24" t="s">
        <v>13</v>
      </c>
      <c r="O7" s="24"/>
      <c r="P7" s="24">
        <v>20</v>
      </c>
      <c r="Q7" s="24">
        <v>15</v>
      </c>
      <c r="R7" s="24"/>
      <c r="S7" s="24" t="s">
        <v>14</v>
      </c>
      <c r="T7" s="24" t="s">
        <v>13</v>
      </c>
      <c r="U7" s="24"/>
      <c r="V7" s="38">
        <f t="shared" si="0"/>
        <v>8638.7375400000001</v>
      </c>
      <c r="W7" s="38">
        <f t="shared" si="1"/>
        <v>6479.0531549999996</v>
      </c>
      <c r="X7" s="38"/>
      <c r="Y7" s="38"/>
      <c r="Z7" s="38">
        <v>2458.6889999999999</v>
      </c>
      <c r="AA7" s="50">
        <v>2235.6970000000001</v>
      </c>
      <c r="AB7" s="38">
        <v>3134.627</v>
      </c>
      <c r="AC7" s="38"/>
      <c r="AD7" s="36"/>
      <c r="AE7" s="20"/>
    </row>
    <row r="8" spans="1:31" x14ac:dyDescent="0.3">
      <c r="A8" s="24" t="s">
        <v>19</v>
      </c>
      <c r="B8" s="24">
        <v>23.715</v>
      </c>
      <c r="C8" s="24">
        <v>120.83799999999999</v>
      </c>
      <c r="D8" s="47">
        <v>23.717148000000002</v>
      </c>
      <c r="E8" s="47">
        <v>120.845496</v>
      </c>
      <c r="F8" s="48">
        <v>415.70129600000001</v>
      </c>
      <c r="G8" s="48"/>
      <c r="H8" s="48">
        <v>367.04</v>
      </c>
      <c r="I8" s="49">
        <v>1900</v>
      </c>
      <c r="J8" s="49" t="s">
        <v>12</v>
      </c>
      <c r="K8" s="49"/>
      <c r="L8" s="37">
        <v>8.699235301506052</v>
      </c>
      <c r="M8" s="37">
        <v>1.61985850778754</v>
      </c>
      <c r="N8" s="24" t="s">
        <v>13</v>
      </c>
      <c r="O8" s="24"/>
      <c r="P8" s="24">
        <v>7</v>
      </c>
      <c r="Q8" s="24">
        <v>5</v>
      </c>
      <c r="R8" s="24"/>
      <c r="S8" s="24" t="s">
        <v>14</v>
      </c>
      <c r="T8" s="24" t="s">
        <v>13</v>
      </c>
      <c r="U8" s="24"/>
      <c r="V8" s="38">
        <f t="shared" si="0"/>
        <v>2909.9090719999999</v>
      </c>
      <c r="W8" s="38">
        <f t="shared" si="1"/>
        <v>2078.50648</v>
      </c>
      <c r="X8" s="38"/>
      <c r="Y8" s="38"/>
      <c r="Z8" s="38">
        <v>6127.9319999999998</v>
      </c>
      <c r="AA8" s="50">
        <v>5579.8810000000003</v>
      </c>
      <c r="AB8" s="38">
        <v>7774.1220000000003</v>
      </c>
      <c r="AC8" s="38"/>
      <c r="AD8" s="36"/>
      <c r="AE8" s="20"/>
    </row>
    <row r="9" spans="1:31" x14ac:dyDescent="0.3">
      <c r="A9" s="24" t="s">
        <v>20</v>
      </c>
      <c r="B9" s="24">
        <v>23.606999999999999</v>
      </c>
      <c r="C9" s="24">
        <v>120.887</v>
      </c>
      <c r="D9" s="47">
        <v>23.606738</v>
      </c>
      <c r="E9" s="47">
        <v>120.896213</v>
      </c>
      <c r="F9" s="48">
        <v>211.32269500000001</v>
      </c>
      <c r="G9" s="48"/>
      <c r="H9" s="48">
        <v>205</v>
      </c>
      <c r="I9" s="49">
        <v>2000</v>
      </c>
      <c r="J9" s="49" t="s">
        <v>12</v>
      </c>
      <c r="K9" s="49"/>
      <c r="L9" s="37">
        <v>4.6888038847624873</v>
      </c>
      <c r="M9" s="37">
        <v>0.87308810496996858</v>
      </c>
      <c r="N9" s="24" t="s">
        <v>13</v>
      </c>
      <c r="O9" s="24"/>
      <c r="P9" s="24">
        <v>4</v>
      </c>
      <c r="Q9" s="24">
        <v>3</v>
      </c>
      <c r="R9" s="24"/>
      <c r="S9" s="24" t="s">
        <v>14</v>
      </c>
      <c r="T9" s="24" t="s">
        <v>13</v>
      </c>
      <c r="U9" s="24"/>
      <c r="V9" s="38">
        <f t="shared" si="0"/>
        <v>845.29078000000004</v>
      </c>
      <c r="W9" s="38">
        <f t="shared" si="1"/>
        <v>633.96808499999997</v>
      </c>
      <c r="X9" s="38"/>
      <c r="Y9" s="38"/>
      <c r="Z9" s="38">
        <v>3701.9009999999998</v>
      </c>
      <c r="AA9" s="50">
        <v>3370.0880000000002</v>
      </c>
      <c r="AB9" s="38">
        <v>4697.2860000000001</v>
      </c>
      <c r="AC9" s="38"/>
      <c r="AD9" s="36"/>
      <c r="AE9" s="20"/>
    </row>
    <row r="10" spans="1:31" x14ac:dyDescent="0.3">
      <c r="A10" s="24" t="s">
        <v>21</v>
      </c>
      <c r="B10" s="24">
        <v>22.997</v>
      </c>
      <c r="C10" s="24">
        <v>120.63</v>
      </c>
      <c r="D10" s="47">
        <v>22.997895</v>
      </c>
      <c r="E10" s="47">
        <v>120.637153</v>
      </c>
      <c r="F10" s="48">
        <v>889.338392</v>
      </c>
      <c r="G10" s="48"/>
      <c r="H10" s="48">
        <v>853</v>
      </c>
      <c r="I10" s="49">
        <v>1900</v>
      </c>
      <c r="J10" s="49" t="s">
        <v>12</v>
      </c>
      <c r="K10" s="49"/>
      <c r="L10" s="37">
        <v>4.9860483718395239</v>
      </c>
      <c r="M10" s="37">
        <v>0.92843710917512223</v>
      </c>
      <c r="N10" s="24" t="s">
        <v>13</v>
      </c>
      <c r="O10" s="24"/>
      <c r="P10" s="24">
        <v>4</v>
      </c>
      <c r="Q10" s="24">
        <v>3</v>
      </c>
      <c r="R10" s="24"/>
      <c r="S10" s="24" t="s">
        <v>14</v>
      </c>
      <c r="T10" s="24" t="s">
        <v>13</v>
      </c>
      <c r="U10" s="24"/>
      <c r="V10" s="38">
        <f t="shared" si="0"/>
        <v>3557.353568</v>
      </c>
      <c r="W10" s="38">
        <f t="shared" si="1"/>
        <v>2668.0151759999999</v>
      </c>
      <c r="X10" s="38"/>
      <c r="Y10" s="38"/>
      <c r="Z10" s="38">
        <v>12091.46</v>
      </c>
      <c r="AA10" s="50">
        <v>11011.95</v>
      </c>
      <c r="AB10" s="38">
        <v>15317.07</v>
      </c>
      <c r="AC10" s="38"/>
      <c r="AD10" s="36"/>
      <c r="AE10" s="20"/>
    </row>
    <row r="11" spans="1:31" x14ac:dyDescent="0.3">
      <c r="A11" s="24" t="s">
        <v>22</v>
      </c>
      <c r="B11" s="24">
        <v>22.594999999999999</v>
      </c>
      <c r="C11" s="24">
        <v>120.934</v>
      </c>
      <c r="D11" s="47">
        <v>22.590506999999999</v>
      </c>
      <c r="E11" s="47">
        <v>120.932034</v>
      </c>
      <c r="F11" s="48">
        <v>179.629335</v>
      </c>
      <c r="G11" s="48"/>
      <c r="H11" s="48">
        <v>189.61</v>
      </c>
      <c r="I11" s="49">
        <v>2300</v>
      </c>
      <c r="J11" s="49" t="s">
        <v>12</v>
      </c>
      <c r="K11" s="49"/>
      <c r="L11" s="37">
        <v>5.6341824321639482</v>
      </c>
      <c r="M11" s="37">
        <v>1.0491242081459522</v>
      </c>
      <c r="N11" s="24" t="s">
        <v>13</v>
      </c>
      <c r="O11" s="24"/>
      <c r="P11" s="24">
        <v>5</v>
      </c>
      <c r="Q11" s="24">
        <v>4</v>
      </c>
      <c r="R11" s="24"/>
      <c r="S11" s="24" t="s">
        <v>14</v>
      </c>
      <c r="T11" s="24" t="s">
        <v>13</v>
      </c>
      <c r="U11" s="24"/>
      <c r="V11" s="38">
        <f t="shared" si="0"/>
        <v>898.14667499999996</v>
      </c>
      <c r="W11" s="38">
        <f t="shared" si="1"/>
        <v>718.51733999999999</v>
      </c>
      <c r="X11" s="38"/>
      <c r="Y11" s="38"/>
      <c r="Z11" s="38">
        <v>1693.06</v>
      </c>
      <c r="AA11" s="50">
        <v>1543.539</v>
      </c>
      <c r="AB11" s="38">
        <v>2139.7159999999999</v>
      </c>
      <c r="AC11" s="38"/>
      <c r="AD11" s="36"/>
      <c r="AE11" s="20"/>
    </row>
    <row r="12" spans="1:31" x14ac:dyDescent="0.3">
      <c r="A12" s="24" t="s">
        <v>23</v>
      </c>
      <c r="B12" s="24">
        <v>22.696000000000002</v>
      </c>
      <c r="C12" s="24">
        <v>121.014</v>
      </c>
      <c r="D12" s="47">
        <v>22.696000000000002</v>
      </c>
      <c r="E12" s="47">
        <v>121.014</v>
      </c>
      <c r="F12" s="48">
        <v>160.18938600000001</v>
      </c>
      <c r="G12" s="48"/>
      <c r="H12" s="48">
        <v>165.96</v>
      </c>
      <c r="I12" s="49">
        <v>2400</v>
      </c>
      <c r="J12" s="49" t="s">
        <v>12</v>
      </c>
      <c r="K12" s="49"/>
      <c r="L12" s="37">
        <v>7.692594376333953</v>
      </c>
      <c r="M12" s="37">
        <v>1.4324149210340162</v>
      </c>
      <c r="N12" s="24" t="s">
        <v>13</v>
      </c>
      <c r="O12" s="24"/>
      <c r="P12" s="24">
        <v>7</v>
      </c>
      <c r="Q12" s="24">
        <v>5</v>
      </c>
      <c r="R12" s="24"/>
      <c r="S12" s="24" t="s">
        <v>14</v>
      </c>
      <c r="T12" s="24" t="s">
        <v>13</v>
      </c>
      <c r="U12" s="24"/>
      <c r="V12" s="38">
        <f t="shared" si="0"/>
        <v>1121.3257020000001</v>
      </c>
      <c r="W12" s="38">
        <f t="shared" si="1"/>
        <v>800.94693000000007</v>
      </c>
      <c r="X12" s="38"/>
      <c r="Y12" s="38"/>
      <c r="Z12" s="38">
        <v>645.63679999999999</v>
      </c>
      <c r="AA12" s="50">
        <v>588.61580000000004</v>
      </c>
      <c r="AB12" s="38">
        <v>818.85860000000002</v>
      </c>
      <c r="AC12" s="38"/>
      <c r="AD12" s="36"/>
      <c r="AE12" s="20"/>
    </row>
    <row r="13" spans="1:31" x14ac:dyDescent="0.3">
      <c r="A13" s="21" t="s">
        <v>24</v>
      </c>
      <c r="B13" s="24">
        <v>-42.951700000000002</v>
      </c>
      <c r="C13" s="24">
        <v>171.01990000000001</v>
      </c>
      <c r="D13" s="43">
        <v>-42.950491</v>
      </c>
      <c r="E13" s="43">
        <v>171.01955000000001</v>
      </c>
      <c r="F13" s="44">
        <v>384.80387100000002</v>
      </c>
      <c r="G13" s="44"/>
      <c r="H13" s="44">
        <v>349.37920000000003</v>
      </c>
      <c r="I13" s="44">
        <v>6535</v>
      </c>
      <c r="J13" s="45" t="s">
        <v>471</v>
      </c>
      <c r="K13" s="45"/>
      <c r="L13" s="41">
        <v>1.6045412160832735</v>
      </c>
      <c r="M13" s="37">
        <v>0.29877680622321812</v>
      </c>
      <c r="N13" s="21" t="s">
        <v>25</v>
      </c>
      <c r="O13" s="21"/>
      <c r="P13" s="24">
        <v>15</v>
      </c>
      <c r="Q13" s="24">
        <v>7</v>
      </c>
      <c r="R13" s="24">
        <v>5</v>
      </c>
      <c r="S13" s="24" t="s">
        <v>14</v>
      </c>
      <c r="T13" s="24" t="s">
        <v>25</v>
      </c>
      <c r="U13" s="24"/>
      <c r="V13" s="38">
        <f t="shared" si="0"/>
        <v>5772.0580650000002</v>
      </c>
      <c r="W13" s="38">
        <f t="shared" si="1"/>
        <v>2693.627097</v>
      </c>
      <c r="X13" s="38">
        <f t="shared" ref="X13:X24" si="2">(R13)*F13</f>
        <v>1924.0193550000001</v>
      </c>
      <c r="Y13" s="38"/>
      <c r="Z13" s="38">
        <v>1612.0909999999999</v>
      </c>
      <c r="AA13" s="50">
        <v>1468.751</v>
      </c>
      <c r="AB13" s="38">
        <v>2052.5859999999998</v>
      </c>
      <c r="AC13" s="38"/>
      <c r="AD13" s="36">
        <v>15500</v>
      </c>
      <c r="AE13" s="20"/>
    </row>
    <row r="14" spans="1:31" x14ac:dyDescent="0.3">
      <c r="A14" s="21" t="s">
        <v>26</v>
      </c>
      <c r="B14" s="24">
        <v>-43.285499999999999</v>
      </c>
      <c r="C14" s="24">
        <v>170.40260000000001</v>
      </c>
      <c r="D14" s="43">
        <v>-43.284792000000003</v>
      </c>
      <c r="E14" s="43">
        <v>170.40370200000001</v>
      </c>
      <c r="F14" s="44">
        <v>450.316057</v>
      </c>
      <c r="G14" s="44"/>
      <c r="H14" s="44">
        <v>453.66559999999998</v>
      </c>
      <c r="I14" s="44">
        <v>7923</v>
      </c>
      <c r="J14" s="45" t="s">
        <v>471</v>
      </c>
      <c r="K14" s="45"/>
      <c r="L14" s="41">
        <v>1.8142296459565632</v>
      </c>
      <c r="M14" s="37">
        <v>0.33782225968463375</v>
      </c>
      <c r="N14" s="21" t="s">
        <v>25</v>
      </c>
      <c r="O14" s="21"/>
      <c r="P14" s="24">
        <v>14</v>
      </c>
      <c r="Q14" s="24">
        <v>9</v>
      </c>
      <c r="R14" s="24">
        <v>5</v>
      </c>
      <c r="S14" s="24" t="s">
        <v>14</v>
      </c>
      <c r="T14" s="24" t="s">
        <v>25</v>
      </c>
      <c r="U14" s="24"/>
      <c r="V14" s="38">
        <f t="shared" si="0"/>
        <v>6304.424798</v>
      </c>
      <c r="W14" s="38">
        <f t="shared" si="1"/>
        <v>4052.844513</v>
      </c>
      <c r="X14" s="38">
        <f t="shared" si="2"/>
        <v>2251.580285</v>
      </c>
      <c r="Y14" s="38"/>
      <c r="Z14" s="38">
        <v>2274.5079999999998</v>
      </c>
      <c r="AA14" s="50">
        <v>2071.654</v>
      </c>
      <c r="AB14" s="38">
        <v>2888.1689999999999</v>
      </c>
      <c r="AC14" s="38"/>
      <c r="AD14" s="36">
        <v>8149.4057724957556</v>
      </c>
      <c r="AE14" s="20"/>
    </row>
    <row r="15" spans="1:31" x14ac:dyDescent="0.3">
      <c r="A15" s="21" t="s">
        <v>27</v>
      </c>
      <c r="B15" s="24">
        <v>-43.418599999999998</v>
      </c>
      <c r="C15" s="24">
        <v>170.18020000000001</v>
      </c>
      <c r="D15" s="43">
        <v>-43.418599999999998</v>
      </c>
      <c r="E15" s="43">
        <v>170.18020000000001</v>
      </c>
      <c r="F15" s="44">
        <v>61.116551999999999</v>
      </c>
      <c r="G15" s="44"/>
      <c r="H15" s="44">
        <v>67.007999999999996</v>
      </c>
      <c r="I15" s="44">
        <v>5900</v>
      </c>
      <c r="J15" s="45" t="s">
        <v>472</v>
      </c>
      <c r="K15" s="45"/>
      <c r="L15" s="41">
        <v>6.4332170702543303</v>
      </c>
      <c r="M15" s="37">
        <v>1.197910051000848</v>
      </c>
      <c r="N15" s="21" t="s">
        <v>25</v>
      </c>
      <c r="O15" s="21"/>
      <c r="P15" s="24">
        <v>30</v>
      </c>
      <c r="Q15" s="24">
        <v>20</v>
      </c>
      <c r="R15" s="24">
        <v>11</v>
      </c>
      <c r="S15" s="24" t="s">
        <v>14</v>
      </c>
      <c r="T15" s="24" t="s">
        <v>25</v>
      </c>
      <c r="U15" s="24"/>
      <c r="V15" s="38">
        <f t="shared" si="0"/>
        <v>1833.49656</v>
      </c>
      <c r="W15" s="38">
        <f t="shared" si="1"/>
        <v>1222.33104</v>
      </c>
      <c r="X15" s="38">
        <f t="shared" si="2"/>
        <v>672.28207199999997</v>
      </c>
      <c r="Y15" s="38"/>
      <c r="Z15" s="38">
        <v>23.821190000000001</v>
      </c>
      <c r="AA15" s="50">
        <v>21.46621</v>
      </c>
      <c r="AB15" s="38">
        <v>31.585419999999999</v>
      </c>
      <c r="AC15" s="38"/>
      <c r="AD15" s="36">
        <v>14285.714285714286</v>
      </c>
      <c r="AE15" s="20"/>
    </row>
    <row r="16" spans="1:31" x14ac:dyDescent="0.3">
      <c r="A16" s="21" t="s">
        <v>28</v>
      </c>
      <c r="B16" s="24">
        <v>-43.857199999999999</v>
      </c>
      <c r="C16" s="24">
        <v>169.05369999999999</v>
      </c>
      <c r="D16" s="43">
        <v>-43.857199999999999</v>
      </c>
      <c r="E16" s="43">
        <v>169.05369999999999</v>
      </c>
      <c r="F16" s="44">
        <v>1345.306902</v>
      </c>
      <c r="G16" s="44"/>
      <c r="H16" s="44">
        <v>1312.2575999999999</v>
      </c>
      <c r="I16" s="44">
        <v>7412</v>
      </c>
      <c r="J16" s="45" t="s">
        <v>471</v>
      </c>
      <c r="K16" s="45"/>
      <c r="L16" s="41">
        <v>1.7523730199063536</v>
      </c>
      <c r="M16" s="37">
        <v>0.32630412291770239</v>
      </c>
      <c r="N16" s="21" t="s">
        <v>25</v>
      </c>
      <c r="O16" s="21"/>
      <c r="P16" s="24">
        <v>15</v>
      </c>
      <c r="Q16" s="24">
        <v>8</v>
      </c>
      <c r="R16" s="24">
        <v>5</v>
      </c>
      <c r="S16" s="24" t="s">
        <v>14</v>
      </c>
      <c r="T16" s="24" t="s">
        <v>25</v>
      </c>
      <c r="U16" s="24"/>
      <c r="V16" s="38">
        <f t="shared" si="0"/>
        <v>20179.60353</v>
      </c>
      <c r="W16" s="38">
        <f t="shared" si="1"/>
        <v>10762.455216</v>
      </c>
      <c r="X16" s="38">
        <f t="shared" si="2"/>
        <v>6726.5345100000004</v>
      </c>
      <c r="Y16" s="38"/>
      <c r="Z16" s="38">
        <v>1471.4749999999999</v>
      </c>
      <c r="AA16" s="50">
        <v>1323.385</v>
      </c>
      <c r="AB16" s="38">
        <v>1939.6790000000001</v>
      </c>
      <c r="AC16" s="38"/>
      <c r="AD16" s="36">
        <v>5900</v>
      </c>
      <c r="AE16" s="20"/>
    </row>
    <row r="17" spans="1:31" x14ac:dyDescent="0.3">
      <c r="A17" s="24" t="s">
        <v>29</v>
      </c>
      <c r="B17" s="47">
        <v>68.522924000000003</v>
      </c>
      <c r="C17" s="47">
        <v>160.981292</v>
      </c>
      <c r="D17" s="47">
        <v>68.522924000000003</v>
      </c>
      <c r="E17" s="47">
        <v>160.981292</v>
      </c>
      <c r="F17" s="48">
        <v>649613.86671800003</v>
      </c>
      <c r="G17" s="48"/>
      <c r="H17" s="48">
        <v>653500</v>
      </c>
      <c r="I17" s="48">
        <v>201.98928844682479</v>
      </c>
      <c r="J17" s="49" t="s">
        <v>30</v>
      </c>
      <c r="K17" s="49"/>
      <c r="L17" s="37">
        <v>2.9</v>
      </c>
      <c r="M17" s="37">
        <v>0.54000029999999988</v>
      </c>
      <c r="N17" s="24" t="s">
        <v>30</v>
      </c>
      <c r="O17" s="24"/>
      <c r="P17" s="24">
        <v>0.15</v>
      </c>
      <c r="Q17" s="24">
        <v>0.14000000000000001</v>
      </c>
      <c r="R17" s="24">
        <v>0.05</v>
      </c>
      <c r="S17" s="24" t="s">
        <v>14</v>
      </c>
      <c r="T17" s="24" t="s">
        <v>31</v>
      </c>
      <c r="U17" s="24"/>
      <c r="V17" s="38">
        <f t="shared" si="0"/>
        <v>97442.080007700002</v>
      </c>
      <c r="W17" s="38">
        <f t="shared" si="1"/>
        <v>90945.941340520018</v>
      </c>
      <c r="X17" s="38">
        <f t="shared" si="2"/>
        <v>32480.693335900003</v>
      </c>
      <c r="Y17" s="38"/>
      <c r="Z17" s="38">
        <v>405340.6</v>
      </c>
      <c r="AA17" s="50">
        <v>369245.2</v>
      </c>
      <c r="AB17" s="38">
        <v>515453.5</v>
      </c>
      <c r="AC17" s="38"/>
      <c r="AD17" s="36">
        <v>15.538461538461538</v>
      </c>
      <c r="AE17" s="20"/>
    </row>
    <row r="18" spans="1:31" x14ac:dyDescent="0.3">
      <c r="A18" s="24" t="s">
        <v>32</v>
      </c>
      <c r="B18" s="24">
        <v>66.766400000000004</v>
      </c>
      <c r="C18" s="24">
        <v>123.3967</v>
      </c>
      <c r="D18" s="47">
        <v>66.851979999999998</v>
      </c>
      <c r="E18" s="47">
        <v>123.493717</v>
      </c>
      <c r="F18" s="48">
        <v>2213558.4172200002</v>
      </c>
      <c r="G18" s="48"/>
      <c r="H18" s="48">
        <v>2441816</v>
      </c>
      <c r="I18" s="48">
        <v>217.05157145337733</v>
      </c>
      <c r="J18" s="49" t="s">
        <v>30</v>
      </c>
      <c r="K18" s="49"/>
      <c r="L18" s="37">
        <v>2.9</v>
      </c>
      <c r="M18" s="37">
        <v>0.54000029999999988</v>
      </c>
      <c r="N18" s="24" t="s">
        <v>30</v>
      </c>
      <c r="O18" s="24"/>
      <c r="P18" s="24">
        <v>0.14000000000000001</v>
      </c>
      <c r="Q18" s="24">
        <v>0.13</v>
      </c>
      <c r="R18" s="24">
        <v>0.05</v>
      </c>
      <c r="S18" s="24" t="s">
        <v>14</v>
      </c>
      <c r="T18" s="24" t="s">
        <v>31</v>
      </c>
      <c r="U18" s="24"/>
      <c r="V18" s="38">
        <f t="shared" si="0"/>
        <v>309898.17841080006</v>
      </c>
      <c r="W18" s="38">
        <f t="shared" si="1"/>
        <v>287762.59423860005</v>
      </c>
      <c r="X18" s="38">
        <f t="shared" si="2"/>
        <v>110677.92086100002</v>
      </c>
      <c r="Y18" s="38"/>
      <c r="Z18" s="38">
        <v>1141431</v>
      </c>
      <c r="AA18" s="50">
        <v>1041384</v>
      </c>
      <c r="AB18" s="38">
        <v>1447645</v>
      </c>
      <c r="AC18" s="38"/>
      <c r="AD18" s="36">
        <v>8.4146341463414629</v>
      </c>
      <c r="AE18" s="20"/>
    </row>
    <row r="19" spans="1:31" x14ac:dyDescent="0.3">
      <c r="A19" s="24" t="s">
        <v>33</v>
      </c>
      <c r="B19" s="24">
        <v>66.541399999999996</v>
      </c>
      <c r="C19" s="24">
        <v>66.472200000000001</v>
      </c>
      <c r="D19" s="47">
        <v>66.542846999999995</v>
      </c>
      <c r="E19" s="47">
        <v>66.483054999999993</v>
      </c>
      <c r="F19" s="48">
        <v>2670041.5178999999</v>
      </c>
      <c r="G19" s="48"/>
      <c r="H19" s="48">
        <v>2760465</v>
      </c>
      <c r="I19" s="48">
        <v>146.35215443774871</v>
      </c>
      <c r="J19" s="49" t="s">
        <v>30</v>
      </c>
      <c r="K19" s="49"/>
      <c r="L19" s="37">
        <v>12.5</v>
      </c>
      <c r="M19" s="37">
        <v>2.3275874999999999</v>
      </c>
      <c r="N19" s="24" t="s">
        <v>30</v>
      </c>
      <c r="O19" s="24"/>
      <c r="P19" s="24">
        <v>0.51</v>
      </c>
      <c r="Q19" s="24">
        <v>0.48</v>
      </c>
      <c r="R19" s="24">
        <v>0.17</v>
      </c>
      <c r="S19" s="24" t="s">
        <v>14</v>
      </c>
      <c r="T19" s="24" t="s">
        <v>31</v>
      </c>
      <c r="U19" s="24"/>
      <c r="V19" s="38">
        <f t="shared" si="0"/>
        <v>1361721.1741289999</v>
      </c>
      <c r="W19" s="38">
        <f t="shared" si="1"/>
        <v>1281619.9285919999</v>
      </c>
      <c r="X19" s="38">
        <f t="shared" si="2"/>
        <v>453907.058043</v>
      </c>
      <c r="Y19" s="38"/>
      <c r="Z19" s="38">
        <v>1306094</v>
      </c>
      <c r="AA19" s="50">
        <v>1188653</v>
      </c>
      <c r="AB19" s="38">
        <v>1668589</v>
      </c>
      <c r="AC19" s="38"/>
      <c r="AD19" s="36">
        <v>5.183946488294314</v>
      </c>
      <c r="AE19" s="20"/>
    </row>
    <row r="20" spans="1:31" x14ac:dyDescent="0.3">
      <c r="A20" s="24" t="s">
        <v>34</v>
      </c>
      <c r="B20" s="24">
        <v>67.434399999999997</v>
      </c>
      <c r="C20" s="24">
        <v>86.390799999999999</v>
      </c>
      <c r="D20" s="47">
        <v>67.438942999999995</v>
      </c>
      <c r="E20" s="47">
        <v>86.424874000000003</v>
      </c>
      <c r="F20" s="48">
        <v>2500968.1894100001</v>
      </c>
      <c r="G20" s="48"/>
      <c r="H20" s="48">
        <v>2579365</v>
      </c>
      <c r="I20" s="48">
        <v>240.36923816520732</v>
      </c>
      <c r="J20" s="49" t="s">
        <v>30</v>
      </c>
      <c r="K20" s="49"/>
      <c r="L20" s="37">
        <v>6.5</v>
      </c>
      <c r="M20" s="37">
        <v>1.2103454999999999</v>
      </c>
      <c r="N20" s="24" t="s">
        <v>30</v>
      </c>
      <c r="O20" s="24"/>
      <c r="P20" s="24">
        <v>0.42</v>
      </c>
      <c r="Q20" s="24">
        <v>0.39</v>
      </c>
      <c r="R20" s="24">
        <v>0.14000000000000001</v>
      </c>
      <c r="S20" s="24" t="s">
        <v>14</v>
      </c>
      <c r="T20" s="24" t="s">
        <v>31</v>
      </c>
      <c r="U20" s="24"/>
      <c r="V20" s="38">
        <f t="shared" si="0"/>
        <v>1050406.6395522</v>
      </c>
      <c r="W20" s="38">
        <f t="shared" si="1"/>
        <v>975377.5938699001</v>
      </c>
      <c r="X20" s="38">
        <f t="shared" si="2"/>
        <v>350135.54651740007</v>
      </c>
      <c r="Y20" s="38"/>
      <c r="Z20" s="38">
        <v>778322.4</v>
      </c>
      <c r="AA20" s="50">
        <v>709912.8</v>
      </c>
      <c r="AB20" s="38">
        <v>989357.3</v>
      </c>
      <c r="AC20" s="38"/>
      <c r="AD20" s="36">
        <v>1.8503937007874016</v>
      </c>
      <c r="AE20" s="20"/>
    </row>
    <row r="21" spans="1:31" x14ac:dyDescent="0.3">
      <c r="A21" s="24" t="s">
        <v>35</v>
      </c>
      <c r="B21" s="24">
        <v>67.452100000000002</v>
      </c>
      <c r="C21" s="24">
        <v>-133.7389</v>
      </c>
      <c r="D21" s="47">
        <v>67.452100000000002</v>
      </c>
      <c r="E21" s="47">
        <v>-133.7389</v>
      </c>
      <c r="F21" s="48">
        <f>1675505.33729-F54</f>
        <v>1652439.5230669999</v>
      </c>
      <c r="G21" s="48"/>
      <c r="H21" s="48">
        <v>1712738</v>
      </c>
      <c r="I21" s="48">
        <v>179.24516184028147</v>
      </c>
      <c r="J21" s="49" t="s">
        <v>30</v>
      </c>
      <c r="K21" s="49"/>
      <c r="L21" s="37">
        <v>16.2</v>
      </c>
      <c r="M21" s="37">
        <v>3.0165533999999998</v>
      </c>
      <c r="N21" s="24" t="s">
        <v>30</v>
      </c>
      <c r="O21" s="24"/>
      <c r="P21" s="24">
        <v>0.78</v>
      </c>
      <c r="Q21" s="24">
        <v>0.75</v>
      </c>
      <c r="R21" s="24">
        <v>0.26</v>
      </c>
      <c r="S21" s="24" t="s">
        <v>14</v>
      </c>
      <c r="T21" s="24" t="s">
        <v>31</v>
      </c>
      <c r="U21" s="24"/>
      <c r="V21" s="38">
        <f t="shared" si="0"/>
        <v>1288902.82799226</v>
      </c>
      <c r="W21" s="38">
        <f t="shared" si="1"/>
        <v>1239329.64230025</v>
      </c>
      <c r="X21" s="38">
        <f t="shared" si="2"/>
        <v>429634.27599741996</v>
      </c>
      <c r="Y21" s="38"/>
      <c r="Z21" s="38">
        <v>1614764</v>
      </c>
      <c r="AA21" s="50">
        <v>1472815</v>
      </c>
      <c r="AB21" s="38">
        <v>2047312</v>
      </c>
      <c r="AC21" s="38"/>
      <c r="AD21" s="36">
        <v>69.662921348314612</v>
      </c>
      <c r="AE21" s="20"/>
    </row>
    <row r="22" spans="1:31" x14ac:dyDescent="0.3">
      <c r="A22" s="24" t="s">
        <v>36</v>
      </c>
      <c r="B22" s="24">
        <v>41.485300000000002</v>
      </c>
      <c r="C22" s="24">
        <v>-72.514200000000002</v>
      </c>
      <c r="D22" s="47">
        <v>41.487935</v>
      </c>
      <c r="E22" s="47">
        <v>-72.509744999999995</v>
      </c>
      <c r="F22" s="48">
        <v>28305.151546000001</v>
      </c>
      <c r="G22" s="48"/>
      <c r="H22" s="48">
        <v>26509.5</v>
      </c>
      <c r="I22" s="48">
        <v>535.65702861238424</v>
      </c>
      <c r="J22" s="49" t="s">
        <v>30</v>
      </c>
      <c r="K22" s="49"/>
      <c r="L22" s="37">
        <v>14.4</v>
      </c>
      <c r="M22" s="37">
        <v>2.6813807999999999</v>
      </c>
      <c r="N22" s="24" t="s">
        <v>30</v>
      </c>
      <c r="O22" s="24"/>
      <c r="P22" s="24">
        <v>2.2799999999999998</v>
      </c>
      <c r="Q22" s="24">
        <v>2.15</v>
      </c>
      <c r="R22" s="24">
        <v>0.76</v>
      </c>
      <c r="S22" s="24" t="s">
        <v>14</v>
      </c>
      <c r="T22" s="24" t="s">
        <v>31</v>
      </c>
      <c r="U22" s="24"/>
      <c r="V22" s="38">
        <f t="shared" si="0"/>
        <v>64535.745524879996</v>
      </c>
      <c r="W22" s="38">
        <f t="shared" si="1"/>
        <v>60856.075823899999</v>
      </c>
      <c r="X22" s="38">
        <f t="shared" si="2"/>
        <v>21511.915174960002</v>
      </c>
      <c r="Y22" s="38"/>
      <c r="Z22" s="38">
        <v>4297.085</v>
      </c>
      <c r="AA22" s="50">
        <v>3896.4850000000001</v>
      </c>
      <c r="AB22" s="38">
        <v>5533.2250000000004</v>
      </c>
      <c r="AC22" s="38"/>
      <c r="AD22" s="36">
        <v>9.4304036212749907</v>
      </c>
      <c r="AE22" s="20"/>
    </row>
    <row r="23" spans="1:31" x14ac:dyDescent="0.3">
      <c r="A23" s="24" t="s">
        <v>37</v>
      </c>
      <c r="B23" s="24">
        <v>41.385199999999998</v>
      </c>
      <c r="C23" s="24">
        <v>-72.506600000000006</v>
      </c>
      <c r="D23" s="47">
        <v>41.385229000000002</v>
      </c>
      <c r="E23" s="47">
        <v>-73.172900999999996</v>
      </c>
      <c r="F23" s="48">
        <v>3987.932123</v>
      </c>
      <c r="G23" s="48"/>
      <c r="H23" s="48">
        <v>2500</v>
      </c>
      <c r="I23" s="48">
        <v>959.99999999999989</v>
      </c>
      <c r="J23" s="49" t="s">
        <v>30</v>
      </c>
      <c r="K23" s="49"/>
      <c r="L23" s="37">
        <v>6.7</v>
      </c>
      <c r="M23" s="37">
        <v>1.2475868999999999</v>
      </c>
      <c r="N23" s="24" t="s">
        <v>30</v>
      </c>
      <c r="O23" s="24"/>
      <c r="P23" s="24">
        <v>1.84</v>
      </c>
      <c r="Q23" s="24">
        <v>1.67</v>
      </c>
      <c r="R23" s="24">
        <v>0.57999999999999996</v>
      </c>
      <c r="S23" s="24" t="s">
        <v>14</v>
      </c>
      <c r="T23" s="24" t="s">
        <v>31</v>
      </c>
      <c r="U23" s="24"/>
      <c r="V23" s="38">
        <f t="shared" si="0"/>
        <v>7337.7951063200007</v>
      </c>
      <c r="W23" s="38">
        <f t="shared" si="1"/>
        <v>6659.8466454099998</v>
      </c>
      <c r="X23" s="38">
        <f t="shared" si="2"/>
        <v>2313.0006313399999</v>
      </c>
      <c r="Y23" s="38"/>
      <c r="Z23" s="38">
        <v>521.52930000000003</v>
      </c>
      <c r="AA23" s="50">
        <v>471.87580000000003</v>
      </c>
      <c r="AB23" s="38">
        <v>674.02980000000002</v>
      </c>
      <c r="AC23" s="38"/>
      <c r="AD23" s="36">
        <v>149.25373134328359</v>
      </c>
      <c r="AE23" s="20"/>
    </row>
    <row r="24" spans="1:31" x14ac:dyDescent="0.3">
      <c r="A24" s="24" t="s">
        <v>38</v>
      </c>
      <c r="B24" s="24">
        <v>42.761099999999999</v>
      </c>
      <c r="C24" s="24">
        <v>-73.97</v>
      </c>
      <c r="D24" s="47">
        <v>42.762188000000002</v>
      </c>
      <c r="E24" s="47">
        <v>-73.683853999999997</v>
      </c>
      <c r="F24" s="48">
        <v>21106.812249999999</v>
      </c>
      <c r="G24" s="48"/>
      <c r="H24" s="48">
        <v>34000</v>
      </c>
      <c r="I24" s="48">
        <v>508.8235294117647</v>
      </c>
      <c r="J24" s="49" t="s">
        <v>30</v>
      </c>
      <c r="K24" s="49"/>
      <c r="L24" s="37">
        <v>7.2</v>
      </c>
      <c r="M24" s="37">
        <v>1.3406903999999999</v>
      </c>
      <c r="N24" s="24" t="s">
        <v>30</v>
      </c>
      <c r="O24" s="24"/>
      <c r="P24" s="24">
        <v>1.04</v>
      </c>
      <c r="Q24" s="24">
        <v>0.92</v>
      </c>
      <c r="R24" s="24">
        <v>0.34</v>
      </c>
      <c r="S24" s="24" t="s">
        <v>14</v>
      </c>
      <c r="T24" s="24" t="s">
        <v>31</v>
      </c>
      <c r="U24" s="24"/>
      <c r="V24" s="38">
        <f t="shared" si="0"/>
        <v>21951.084739999998</v>
      </c>
      <c r="W24" s="38">
        <f t="shared" si="1"/>
        <v>19418.26727</v>
      </c>
      <c r="X24" s="38">
        <f t="shared" si="2"/>
        <v>7176.3161650000002</v>
      </c>
      <c r="Y24" s="38"/>
      <c r="Z24" s="38">
        <v>12194.51</v>
      </c>
      <c r="AA24" s="50">
        <v>11063.76</v>
      </c>
      <c r="AB24" s="38">
        <v>15782.29</v>
      </c>
      <c r="AC24" s="38"/>
      <c r="AD24" s="36">
        <v>17.647058823529413</v>
      </c>
      <c r="AE24" s="20"/>
    </row>
    <row r="25" spans="1:31" x14ac:dyDescent="0.3">
      <c r="A25" s="24" t="s">
        <v>39</v>
      </c>
      <c r="B25" s="24">
        <v>45.858600000000003</v>
      </c>
      <c r="C25" s="24">
        <v>-73.239699999999999</v>
      </c>
      <c r="D25" s="47">
        <v>45.866072000000003</v>
      </c>
      <c r="E25" s="47">
        <v>-73.261240000000001</v>
      </c>
      <c r="F25" s="48">
        <v>941471.52278799994</v>
      </c>
      <c r="G25" s="48"/>
      <c r="H25" s="48">
        <v>1100000</v>
      </c>
      <c r="I25" s="48">
        <v>406.36363636363632</v>
      </c>
      <c r="J25" s="49" t="s">
        <v>30</v>
      </c>
      <c r="K25" s="49"/>
      <c r="L25" s="37">
        <v>24</v>
      </c>
      <c r="M25" s="37">
        <v>4.4689680000000003</v>
      </c>
      <c r="N25" s="24" t="s">
        <v>30</v>
      </c>
      <c r="O25" s="24"/>
      <c r="P25" s="24">
        <v>2.65</v>
      </c>
      <c r="Q25" s="24">
        <v>2.5299999999999998</v>
      </c>
      <c r="R25" s="24">
        <v>0.83</v>
      </c>
      <c r="S25" s="24" t="s">
        <v>14</v>
      </c>
      <c r="T25" s="24" t="s">
        <v>31</v>
      </c>
      <c r="U25" s="24"/>
      <c r="V25" s="38">
        <f t="shared" ref="V25:V33" si="3">P25*F25</f>
        <v>2494899.5353881996</v>
      </c>
      <c r="W25" s="38">
        <f t="shared" ref="W25:W33" si="4">(Q25)*F25</f>
        <v>2381922.9526536395</v>
      </c>
      <c r="X25" s="38">
        <f t="shared" ref="X25:X50" si="5">(R25)*F25</f>
        <v>781421.36391403992</v>
      </c>
      <c r="Y25" s="38"/>
      <c r="Z25" s="38">
        <v>249921.5</v>
      </c>
      <c r="AA25" s="50">
        <v>228980.2</v>
      </c>
      <c r="AB25" s="38">
        <v>314380.2</v>
      </c>
      <c r="AC25" s="38"/>
      <c r="AD25" s="36">
        <v>3.6363636363636362</v>
      </c>
      <c r="AE25" s="20"/>
    </row>
    <row r="26" spans="1:31" x14ac:dyDescent="0.3">
      <c r="A26" s="24" t="s">
        <v>40</v>
      </c>
      <c r="B26" s="24">
        <v>63.938299999999998</v>
      </c>
      <c r="C26" s="24">
        <v>-21.008299999999998</v>
      </c>
      <c r="D26" s="47">
        <v>63.938994000000001</v>
      </c>
      <c r="E26" s="47">
        <v>-21.006260999999999</v>
      </c>
      <c r="F26" s="48">
        <v>5683.8485559999999</v>
      </c>
      <c r="G26" s="48"/>
      <c r="H26" s="48">
        <v>6000</v>
      </c>
      <c r="I26" s="48">
        <v>2316.6666666666665</v>
      </c>
      <c r="J26" s="49" t="s">
        <v>30</v>
      </c>
      <c r="K26" s="49"/>
      <c r="L26" s="37">
        <v>1.74</v>
      </c>
      <c r="M26" s="37">
        <v>0.32400018000000003</v>
      </c>
      <c r="N26" s="24" t="s">
        <v>30</v>
      </c>
      <c r="O26" s="24"/>
      <c r="P26" s="24">
        <v>0.89</v>
      </c>
      <c r="Q26" s="24">
        <v>0.83</v>
      </c>
      <c r="R26" s="24">
        <v>0.28999999999999998</v>
      </c>
      <c r="S26" s="24" t="s">
        <v>14</v>
      </c>
      <c r="T26" s="24" t="s">
        <v>31</v>
      </c>
      <c r="U26" s="24"/>
      <c r="V26" s="38">
        <f t="shared" si="3"/>
        <v>5058.6252148399999</v>
      </c>
      <c r="W26" s="38">
        <f t="shared" si="4"/>
        <v>4717.5943014799996</v>
      </c>
      <c r="X26" s="38">
        <f t="shared" si="5"/>
        <v>1648.3160812399999</v>
      </c>
      <c r="Y26" s="38"/>
      <c r="Z26" s="38">
        <v>79.433689999999999</v>
      </c>
      <c r="AA26" s="50">
        <v>72.041269999999997</v>
      </c>
      <c r="AB26" s="38">
        <v>102.3496</v>
      </c>
      <c r="AC26" s="38"/>
      <c r="AD26" s="36">
        <v>146.34146341463415</v>
      </c>
      <c r="AE26" s="20"/>
    </row>
    <row r="27" spans="1:31" x14ac:dyDescent="0.3">
      <c r="A27" s="24" t="s">
        <v>41</v>
      </c>
      <c r="B27" s="24">
        <v>50.948099999999997</v>
      </c>
      <c r="C27" s="24">
        <v>6.9714</v>
      </c>
      <c r="D27" s="47">
        <v>50.948002000000002</v>
      </c>
      <c r="E27" s="47">
        <v>6.9705190000000004</v>
      </c>
      <c r="F27" s="48">
        <v>144292.90497500001</v>
      </c>
      <c r="G27" s="48"/>
      <c r="H27" s="48">
        <v>185000</v>
      </c>
      <c r="I27" s="48">
        <v>375.13513513513516</v>
      </c>
      <c r="J27" s="49" t="s">
        <v>30</v>
      </c>
      <c r="K27" s="49"/>
      <c r="L27" s="37">
        <v>57</v>
      </c>
      <c r="M27" s="37">
        <v>10.613798999999998</v>
      </c>
      <c r="N27" s="24" t="s">
        <v>30</v>
      </c>
      <c r="O27" s="24"/>
      <c r="P27" s="24">
        <v>6.06</v>
      </c>
      <c r="Q27" s="24">
        <v>5.72</v>
      </c>
      <c r="R27" s="24">
        <v>1.99</v>
      </c>
      <c r="S27" s="24" t="s">
        <v>14</v>
      </c>
      <c r="T27" s="24" t="s">
        <v>31</v>
      </c>
      <c r="U27" s="24"/>
      <c r="V27" s="38">
        <f t="shared" si="3"/>
        <v>874415.00414850004</v>
      </c>
      <c r="W27" s="38">
        <f t="shared" si="4"/>
        <v>825355.41645700007</v>
      </c>
      <c r="X27" s="38">
        <f t="shared" si="5"/>
        <v>287142.88090025005</v>
      </c>
      <c r="Y27" s="38"/>
      <c r="Z27" s="38">
        <v>126377.3</v>
      </c>
      <c r="AA27" s="50">
        <v>114890</v>
      </c>
      <c r="AB27" s="38">
        <v>161275.6</v>
      </c>
      <c r="AC27" s="38"/>
      <c r="AD27" s="36">
        <v>14.864864864864865</v>
      </c>
      <c r="AE27" s="20"/>
    </row>
    <row r="28" spans="1:31" x14ac:dyDescent="0.3">
      <c r="A28" s="24" t="s">
        <v>42</v>
      </c>
      <c r="B28" s="24">
        <v>63.93</v>
      </c>
      <c r="C28" s="24">
        <v>-20.64</v>
      </c>
      <c r="D28" s="47">
        <v>63.943196</v>
      </c>
      <c r="E28" s="47">
        <v>-20.602650000000001</v>
      </c>
      <c r="F28" s="48">
        <v>7131.831381</v>
      </c>
      <c r="G28" s="48"/>
      <c r="H28" s="48">
        <v>6981.5</v>
      </c>
      <c r="I28" s="48">
        <v>1804.7697486213565</v>
      </c>
      <c r="J28" s="49" t="s">
        <v>30</v>
      </c>
      <c r="K28" s="49"/>
      <c r="L28" s="37">
        <v>4.0999999999999996</v>
      </c>
      <c r="M28" s="37">
        <v>0.76344869999999987</v>
      </c>
      <c r="N28" s="24" t="s">
        <v>30</v>
      </c>
      <c r="O28" s="24"/>
      <c r="P28" s="24">
        <v>1.86</v>
      </c>
      <c r="Q28" s="24">
        <v>1.71</v>
      </c>
      <c r="R28" s="24">
        <v>0.59</v>
      </c>
      <c r="S28" s="24" t="s">
        <v>14</v>
      </c>
      <c r="T28" s="24" t="s">
        <v>31</v>
      </c>
      <c r="U28" s="24"/>
      <c r="V28" s="38">
        <f t="shared" si="3"/>
        <v>13265.206368660001</v>
      </c>
      <c r="W28" s="38">
        <f t="shared" si="4"/>
        <v>12195.43166151</v>
      </c>
      <c r="X28" s="38">
        <f t="shared" si="5"/>
        <v>4207.7805147899999</v>
      </c>
      <c r="Y28" s="38"/>
      <c r="Z28" s="38">
        <v>90.497330000000005</v>
      </c>
      <c r="AA28" s="50">
        <v>82.116799999999998</v>
      </c>
      <c r="AB28" s="38">
        <v>116.5136</v>
      </c>
      <c r="AC28" s="38"/>
      <c r="AD28" s="36">
        <v>506.84931506849313</v>
      </c>
      <c r="AE28" s="20"/>
    </row>
    <row r="29" spans="1:31" x14ac:dyDescent="0.3">
      <c r="A29" s="24" t="s">
        <v>43</v>
      </c>
      <c r="B29" s="24">
        <v>3.3300000000000003E-2</v>
      </c>
      <c r="C29" s="24">
        <v>-51.05</v>
      </c>
      <c r="D29" s="47">
        <v>-0.667153</v>
      </c>
      <c r="E29" s="47">
        <v>-51.080798000000001</v>
      </c>
      <c r="F29" s="48">
        <v>5888986.9315799996</v>
      </c>
      <c r="G29" s="48"/>
      <c r="H29" s="48">
        <v>6133120</v>
      </c>
      <c r="I29" s="48">
        <v>1074.4938954398413</v>
      </c>
      <c r="J29" s="49" t="s">
        <v>30</v>
      </c>
      <c r="K29" s="49"/>
      <c r="L29" s="37">
        <v>1.8</v>
      </c>
      <c r="M29" s="37">
        <v>0.33517259999999999</v>
      </c>
      <c r="N29" s="24" t="s">
        <v>30</v>
      </c>
      <c r="O29" s="24"/>
      <c r="P29" s="24">
        <v>0.5</v>
      </c>
      <c r="Q29" s="24">
        <v>0.48</v>
      </c>
      <c r="R29" s="24">
        <v>0.16</v>
      </c>
      <c r="S29" s="24" t="s">
        <v>14</v>
      </c>
      <c r="T29" s="24" t="s">
        <v>31</v>
      </c>
      <c r="U29" s="24"/>
      <c r="V29" s="38">
        <f t="shared" si="3"/>
        <v>2944493.4657899998</v>
      </c>
      <c r="W29" s="38">
        <f t="shared" si="4"/>
        <v>2826713.7271583998</v>
      </c>
      <c r="X29" s="38">
        <f t="shared" si="5"/>
        <v>942237.90905279992</v>
      </c>
      <c r="Y29" s="38"/>
      <c r="Z29" s="38">
        <v>5413451</v>
      </c>
      <c r="AA29" s="50">
        <v>4970427</v>
      </c>
      <c r="AB29" s="38">
        <v>6767711</v>
      </c>
      <c r="AC29" s="38"/>
      <c r="AD29" s="36">
        <v>122.93905874986956</v>
      </c>
      <c r="AE29" s="20"/>
    </row>
    <row r="30" spans="1:31" x14ac:dyDescent="0.3">
      <c r="A30" s="24" t="s">
        <v>44</v>
      </c>
      <c r="B30" s="24">
        <v>-28.083300000000001</v>
      </c>
      <c r="C30" s="24">
        <v>16.8917</v>
      </c>
      <c r="D30" s="47">
        <v>-28.08361</v>
      </c>
      <c r="E30" s="47">
        <v>16.892142</v>
      </c>
      <c r="F30" s="48">
        <v>880480.28229899995</v>
      </c>
      <c r="G30" s="48"/>
      <c r="H30" s="48">
        <v>945000</v>
      </c>
      <c r="I30" s="48">
        <v>12.063492063492063</v>
      </c>
      <c r="J30" s="49" t="s">
        <v>30</v>
      </c>
      <c r="K30" s="49"/>
      <c r="L30" s="37">
        <v>37</v>
      </c>
      <c r="M30" s="37">
        <v>6.889659</v>
      </c>
      <c r="N30" s="24" t="s">
        <v>30</v>
      </c>
      <c r="O30" s="24"/>
      <c r="P30" s="24">
        <v>0.1</v>
      </c>
      <c r="Q30" s="24">
        <v>0.09</v>
      </c>
      <c r="R30" s="24">
        <v>0.03</v>
      </c>
      <c r="S30" s="24" t="s">
        <v>14</v>
      </c>
      <c r="T30" s="24" t="s">
        <v>31</v>
      </c>
      <c r="U30" s="24"/>
      <c r="V30" s="38">
        <f t="shared" si="3"/>
        <v>88048.028229899995</v>
      </c>
      <c r="W30" s="38">
        <f t="shared" si="4"/>
        <v>79243.225406909987</v>
      </c>
      <c r="X30" s="38">
        <f t="shared" si="5"/>
        <v>26414.408468969999</v>
      </c>
      <c r="Y30" s="38"/>
      <c r="Z30" s="38">
        <v>256668.6</v>
      </c>
      <c r="AA30" s="50">
        <v>233165.6</v>
      </c>
      <c r="AB30" s="38">
        <v>333741.3</v>
      </c>
      <c r="AC30" s="38"/>
      <c r="AD30" s="36">
        <v>94.179894179894177</v>
      </c>
      <c r="AE30" s="20"/>
    </row>
    <row r="31" spans="1:31" x14ac:dyDescent="0.3">
      <c r="A31" s="24" t="s">
        <v>45</v>
      </c>
      <c r="B31" s="24">
        <v>-4.2990000000000004</v>
      </c>
      <c r="C31" s="24">
        <v>15.277699999999999</v>
      </c>
      <c r="D31" s="47">
        <v>-4.295363</v>
      </c>
      <c r="E31" s="47">
        <v>15.275426</v>
      </c>
      <c r="F31" s="48">
        <v>3619264.6451400002</v>
      </c>
      <c r="G31" s="48"/>
      <c r="H31" s="48">
        <v>3710000</v>
      </c>
      <c r="I31" s="48">
        <v>323.45013477088946</v>
      </c>
      <c r="J31" s="49" t="s">
        <v>30</v>
      </c>
      <c r="K31" s="49"/>
      <c r="L31" s="37">
        <v>3</v>
      </c>
      <c r="M31" s="37">
        <v>0.55862100000000003</v>
      </c>
      <c r="N31" s="24" t="s">
        <v>30</v>
      </c>
      <c r="O31" s="24"/>
      <c r="P31" s="24">
        <v>0.27</v>
      </c>
      <c r="Q31" s="24">
        <v>0.26</v>
      </c>
      <c r="R31" s="24">
        <v>0.09</v>
      </c>
      <c r="S31" s="24" t="s">
        <v>14</v>
      </c>
      <c r="T31" s="24" t="s">
        <v>31</v>
      </c>
      <c r="U31" s="24"/>
      <c r="V31" s="38">
        <f t="shared" si="3"/>
        <v>977201.45418780006</v>
      </c>
      <c r="W31" s="38">
        <f t="shared" si="4"/>
        <v>941008.80773640005</v>
      </c>
      <c r="X31" s="38">
        <f t="shared" si="5"/>
        <v>325733.81806259998</v>
      </c>
      <c r="Y31" s="38"/>
      <c r="Z31" s="38">
        <v>391486.7</v>
      </c>
      <c r="AA31" s="50">
        <v>358146.1</v>
      </c>
      <c r="AB31" s="38">
        <v>495985.4</v>
      </c>
      <c r="AC31" s="38"/>
      <c r="AD31" s="36">
        <v>8.8529014844804301</v>
      </c>
      <c r="AE31" s="20"/>
    </row>
    <row r="32" spans="1:31" x14ac:dyDescent="0.3">
      <c r="A32" s="24" t="s">
        <v>46</v>
      </c>
      <c r="B32" s="24">
        <v>24.4084</v>
      </c>
      <c r="C32" s="24">
        <v>89.798599999999993</v>
      </c>
      <c r="D32" s="47">
        <v>24.409009999999999</v>
      </c>
      <c r="E32" s="47">
        <v>89.792885999999996</v>
      </c>
      <c r="F32" s="48">
        <v>520083.57173600001</v>
      </c>
      <c r="G32" s="48"/>
      <c r="H32" s="48">
        <v>595000</v>
      </c>
      <c r="I32" s="48">
        <v>857.14285714285711</v>
      </c>
      <c r="J32" s="49" t="s">
        <v>30</v>
      </c>
      <c r="K32" s="49"/>
      <c r="L32" s="37">
        <v>4.4000000000000004</v>
      </c>
      <c r="M32" s="37">
        <v>0.81931080000000012</v>
      </c>
      <c r="N32" s="24" t="s">
        <v>30</v>
      </c>
      <c r="O32" s="24"/>
      <c r="P32" s="24">
        <v>0.97</v>
      </c>
      <c r="Q32" s="24">
        <v>0.89</v>
      </c>
      <c r="R32" s="24">
        <v>0.32</v>
      </c>
      <c r="S32" s="24" t="s">
        <v>14</v>
      </c>
      <c r="T32" s="24" t="s">
        <v>31</v>
      </c>
      <c r="U32" s="24"/>
      <c r="V32" s="38">
        <f t="shared" si="3"/>
        <v>504481.06458392</v>
      </c>
      <c r="W32" s="38">
        <f t="shared" si="4"/>
        <v>462874.37884504005</v>
      </c>
      <c r="X32" s="38">
        <f t="shared" si="5"/>
        <v>166426.74295552002</v>
      </c>
      <c r="Y32" s="38"/>
      <c r="Z32" s="38">
        <v>1513074</v>
      </c>
      <c r="AA32" s="50">
        <v>1385825</v>
      </c>
      <c r="AB32" s="38">
        <v>1893687</v>
      </c>
      <c r="AC32" s="38"/>
      <c r="AD32" s="36">
        <v>1032.7868852459017</v>
      </c>
      <c r="AE32" s="20"/>
    </row>
    <row r="33" spans="1:31" x14ac:dyDescent="0.3">
      <c r="A33" s="24" t="s">
        <v>47</v>
      </c>
      <c r="B33" s="24">
        <v>24.055299999999999</v>
      </c>
      <c r="C33" s="24">
        <v>89.031400000000005</v>
      </c>
      <c r="D33" s="47">
        <v>24.053135000000001</v>
      </c>
      <c r="E33" s="47">
        <v>89.028713999999994</v>
      </c>
      <c r="F33" s="48">
        <v>941694.47875400004</v>
      </c>
      <c r="G33" s="48"/>
      <c r="H33" s="48">
        <v>1033052</v>
      </c>
      <c r="I33" s="48">
        <v>477.22670301204585</v>
      </c>
      <c r="J33" s="49" t="s">
        <v>30</v>
      </c>
      <c r="K33" s="49"/>
      <c r="L33" s="37">
        <v>3.9</v>
      </c>
      <c r="M33" s="37">
        <v>0.72620729999999989</v>
      </c>
      <c r="N33" s="24" t="s">
        <v>30</v>
      </c>
      <c r="O33" s="24"/>
      <c r="P33" s="24">
        <v>0.48</v>
      </c>
      <c r="Q33" s="24">
        <v>0.43</v>
      </c>
      <c r="R33" s="24">
        <v>0.16</v>
      </c>
      <c r="S33" s="24" t="s">
        <v>14</v>
      </c>
      <c r="T33" s="24" t="s">
        <v>31</v>
      </c>
      <c r="U33" s="24"/>
      <c r="V33" s="38">
        <f t="shared" si="3"/>
        <v>452013.34980192001</v>
      </c>
      <c r="W33" s="38">
        <f t="shared" si="4"/>
        <v>404928.62586422003</v>
      </c>
      <c r="X33" s="38">
        <f t="shared" si="5"/>
        <v>150671.11660064</v>
      </c>
      <c r="Y33" s="38"/>
      <c r="Z33" s="38">
        <v>830696.4</v>
      </c>
      <c r="AA33" s="50">
        <v>757383.3</v>
      </c>
      <c r="AB33" s="38">
        <v>1054238</v>
      </c>
      <c r="AC33" s="38"/>
      <c r="AD33" s="36">
        <v>507.23487297832054</v>
      </c>
      <c r="AE33" s="20"/>
    </row>
    <row r="34" spans="1:31" x14ac:dyDescent="0.3">
      <c r="A34" s="24" t="s">
        <v>48</v>
      </c>
      <c r="B34" s="24">
        <v>25.4422</v>
      </c>
      <c r="C34" s="24">
        <v>68.316400000000002</v>
      </c>
      <c r="D34" s="47">
        <v>25.442367000000001</v>
      </c>
      <c r="E34" s="47">
        <v>68.316248000000002</v>
      </c>
      <c r="F34" s="48">
        <v>843806.42227800004</v>
      </c>
      <c r="G34" s="48"/>
      <c r="H34" s="48">
        <v>1025866.5</v>
      </c>
      <c r="I34" s="48">
        <v>55.562785216205036</v>
      </c>
      <c r="J34" s="49" t="s">
        <v>30</v>
      </c>
      <c r="K34" s="49"/>
      <c r="L34" s="37">
        <v>29</v>
      </c>
      <c r="M34" s="37">
        <v>5.4000029999999999</v>
      </c>
      <c r="N34" s="24" t="s">
        <v>30</v>
      </c>
      <c r="O34" s="24"/>
      <c r="P34" s="24">
        <v>0.46</v>
      </c>
      <c r="Q34" s="24">
        <v>0.42</v>
      </c>
      <c r="R34" s="24">
        <v>0.15</v>
      </c>
      <c r="S34" s="24" t="s">
        <v>14</v>
      </c>
      <c r="T34" s="24" t="s">
        <v>31</v>
      </c>
      <c r="U34" s="24"/>
      <c r="V34" s="38">
        <f t="shared" ref="V34:V40" si="6">P34*F34</f>
        <v>388150.95424788003</v>
      </c>
      <c r="W34" s="38">
        <f t="shared" ref="W34:W40" si="7">(Q34)*F34</f>
        <v>354398.69735675998</v>
      </c>
      <c r="X34" s="38">
        <f t="shared" si="5"/>
        <v>126570.9633417</v>
      </c>
      <c r="Y34" s="38"/>
      <c r="Z34" s="38">
        <v>1331533</v>
      </c>
      <c r="AA34" s="50">
        <v>1213407</v>
      </c>
      <c r="AB34" s="38">
        <v>1687255</v>
      </c>
      <c r="AC34" s="38"/>
      <c r="AD34" s="36">
        <v>255.69230769230768</v>
      </c>
      <c r="AE34" s="20"/>
    </row>
    <row r="35" spans="1:31" x14ac:dyDescent="0.3">
      <c r="A35" s="24" t="s">
        <v>49</v>
      </c>
      <c r="B35" s="24">
        <v>23.599299999999999</v>
      </c>
      <c r="C35" s="24">
        <v>90.610200000000006</v>
      </c>
      <c r="D35" s="47">
        <v>23.604617000000001</v>
      </c>
      <c r="E35" s="47">
        <v>90.605879000000002</v>
      </c>
      <c r="F35" s="48">
        <v>69733.455612999998</v>
      </c>
      <c r="G35" s="48"/>
      <c r="H35" s="48">
        <v>87500</v>
      </c>
      <c r="I35" s="48">
        <v>1268.5714285714287</v>
      </c>
      <c r="J35" s="49" t="s">
        <v>30</v>
      </c>
      <c r="K35" s="49"/>
      <c r="L35" s="37">
        <v>1.4</v>
      </c>
      <c r="M35" s="37">
        <v>0.26068979999999997</v>
      </c>
      <c r="N35" s="24" t="s">
        <v>30</v>
      </c>
      <c r="O35" s="24"/>
      <c r="P35" s="24">
        <v>0.37</v>
      </c>
      <c r="Q35" s="24">
        <v>0.34</v>
      </c>
      <c r="R35" s="24">
        <v>0.12</v>
      </c>
      <c r="S35" s="24" t="s">
        <v>14</v>
      </c>
      <c r="T35" s="24" t="s">
        <v>31</v>
      </c>
      <c r="U35" s="24"/>
      <c r="V35" s="38">
        <f t="shared" si="6"/>
        <v>25801.378576809999</v>
      </c>
      <c r="W35" s="38">
        <f t="shared" si="7"/>
        <v>23709.374908420003</v>
      </c>
      <c r="X35" s="38">
        <f t="shared" si="5"/>
        <v>8368.0146735599992</v>
      </c>
      <c r="Y35" s="38"/>
      <c r="Z35" s="38">
        <v>132112.9</v>
      </c>
      <c r="AA35" s="50">
        <v>120752.2</v>
      </c>
      <c r="AB35" s="38">
        <v>166480.20000000001</v>
      </c>
      <c r="AC35" s="38"/>
      <c r="AD35" s="36"/>
      <c r="AE35" s="20"/>
    </row>
    <row r="36" spans="1:31" x14ac:dyDescent="0.3">
      <c r="A36" s="24" t="s">
        <v>50</v>
      </c>
      <c r="B36" s="24">
        <v>-8.4149999999999991</v>
      </c>
      <c r="C36" s="24">
        <v>143.2422</v>
      </c>
      <c r="D36" s="47">
        <v>-8.2773280000000007</v>
      </c>
      <c r="E36" s="47">
        <v>142.403536</v>
      </c>
      <c r="F36" s="48">
        <v>63348.655348</v>
      </c>
      <c r="G36" s="48"/>
      <c r="H36" s="48">
        <v>64500</v>
      </c>
      <c r="I36" s="48">
        <v>2186.046511627907</v>
      </c>
      <c r="J36" s="49" t="s">
        <v>30</v>
      </c>
      <c r="K36" s="49"/>
      <c r="L36" s="37">
        <v>53</v>
      </c>
      <c r="M36" s="37">
        <v>9.8689710000000002</v>
      </c>
      <c r="N36" s="24" t="s">
        <v>30</v>
      </c>
      <c r="O36" s="24"/>
      <c r="P36" s="24">
        <v>32.93</v>
      </c>
      <c r="Q36" s="24">
        <v>31.09</v>
      </c>
      <c r="R36" s="24">
        <v>10.34</v>
      </c>
      <c r="S36" s="24" t="s">
        <v>14</v>
      </c>
      <c r="T36" s="24" t="s">
        <v>31</v>
      </c>
      <c r="U36" s="24"/>
      <c r="V36" s="38">
        <f t="shared" si="6"/>
        <v>2086071.22060964</v>
      </c>
      <c r="W36" s="38">
        <f t="shared" si="7"/>
        <v>1969509.6947693201</v>
      </c>
      <c r="X36" s="38">
        <f t="shared" si="5"/>
        <v>655025.09629831999</v>
      </c>
      <c r="Y36" s="38"/>
      <c r="Z36" s="38">
        <v>38466.42</v>
      </c>
      <c r="AA36" s="50">
        <v>35154.21</v>
      </c>
      <c r="AB36" s="38">
        <v>48405.79</v>
      </c>
      <c r="AC36" s="38"/>
      <c r="AD36" s="36">
        <v>1240.3100775193798</v>
      </c>
      <c r="AE36" s="20"/>
    </row>
    <row r="37" spans="1:31" x14ac:dyDescent="0.3">
      <c r="A37" s="24" t="s">
        <v>51</v>
      </c>
      <c r="B37" s="24">
        <v>-7.6809000000000003</v>
      </c>
      <c r="C37" s="24">
        <v>144.83519999999999</v>
      </c>
      <c r="D37" s="45">
        <v>-7.5242300000000002</v>
      </c>
      <c r="E37" s="45">
        <v>144.814527</v>
      </c>
      <c r="F37" s="45">
        <v>16552.0322921484</v>
      </c>
      <c r="G37" s="45"/>
      <c r="H37" s="45">
        <v>13200</v>
      </c>
      <c r="I37" s="45">
        <v>3030.3030303030305</v>
      </c>
      <c r="J37" s="45" t="s">
        <v>30</v>
      </c>
      <c r="K37" s="45"/>
      <c r="L37" s="37">
        <v>9.3000000000000007</v>
      </c>
      <c r="M37" s="37">
        <v>1.7317251</v>
      </c>
      <c r="N37" s="24" t="s">
        <v>30</v>
      </c>
      <c r="O37" s="24"/>
      <c r="P37" s="24">
        <v>8.11</v>
      </c>
      <c r="Q37" s="24">
        <v>7.62</v>
      </c>
      <c r="R37" s="24">
        <v>2.65</v>
      </c>
      <c r="S37" s="24" t="s">
        <v>14</v>
      </c>
      <c r="T37" s="24" t="s">
        <v>31</v>
      </c>
      <c r="U37" s="24"/>
      <c r="V37" s="38">
        <f t="shared" si="6"/>
        <v>134236.98188932351</v>
      </c>
      <c r="W37" s="38">
        <f t="shared" si="7"/>
        <v>126126.48606617081</v>
      </c>
      <c r="X37" s="38">
        <f t="shared" si="5"/>
        <v>43862.885574193257</v>
      </c>
      <c r="Y37" s="38"/>
      <c r="Z37" s="38">
        <v>3130.375</v>
      </c>
      <c r="AA37" s="50">
        <v>2844.0349999999999</v>
      </c>
      <c r="AB37" s="38">
        <v>4044.4380000000001</v>
      </c>
      <c r="AC37" s="38"/>
      <c r="AD37" s="36"/>
      <c r="AE37" s="20"/>
    </row>
    <row r="38" spans="1:31" x14ac:dyDescent="0.3">
      <c r="A38" s="24" t="s">
        <v>52</v>
      </c>
      <c r="B38" s="24">
        <v>-7.7016999999999998</v>
      </c>
      <c r="C38" s="24">
        <v>143.83170000000001</v>
      </c>
      <c r="D38" s="47">
        <v>-7.4302590000000004</v>
      </c>
      <c r="E38" s="47">
        <v>143.65590700000001</v>
      </c>
      <c r="F38" s="51">
        <v>31646.654387093298</v>
      </c>
      <c r="G38" s="51"/>
      <c r="H38" s="51">
        <v>31000</v>
      </c>
      <c r="I38" s="48">
        <v>2713.8709677419351</v>
      </c>
      <c r="J38" s="49" t="s">
        <v>30</v>
      </c>
      <c r="K38" s="49"/>
      <c r="L38" s="37">
        <v>3.4</v>
      </c>
      <c r="M38" s="37">
        <v>0.63310379999999999</v>
      </c>
      <c r="N38" s="24" t="s">
        <v>30</v>
      </c>
      <c r="O38" s="24"/>
      <c r="P38" s="24">
        <v>1.85</v>
      </c>
      <c r="Q38" s="24">
        <v>1.77</v>
      </c>
      <c r="R38" s="24">
        <v>0.62</v>
      </c>
      <c r="S38" s="24" t="s">
        <v>14</v>
      </c>
      <c r="T38" s="24" t="s">
        <v>31</v>
      </c>
      <c r="U38" s="24"/>
      <c r="V38" s="38">
        <f t="shared" si="6"/>
        <v>58546.310616122602</v>
      </c>
      <c r="W38" s="38">
        <f t="shared" si="7"/>
        <v>56014.578265155142</v>
      </c>
      <c r="X38" s="38">
        <f t="shared" si="5"/>
        <v>19620.925719997846</v>
      </c>
      <c r="Y38" s="38"/>
      <c r="Z38" s="38">
        <v>30045.32</v>
      </c>
      <c r="AA38" s="50">
        <v>27448.7</v>
      </c>
      <c r="AB38" s="38">
        <v>37897.72</v>
      </c>
      <c r="AC38" s="38"/>
      <c r="AD38" s="36">
        <v>2580.6451612903224</v>
      </c>
      <c r="AE38" s="20"/>
    </row>
    <row r="39" spans="1:31" x14ac:dyDescent="0.3">
      <c r="A39" s="24" t="s">
        <v>53</v>
      </c>
      <c r="B39" s="24">
        <v>21.054400000000001</v>
      </c>
      <c r="C39" s="24">
        <v>105.8472</v>
      </c>
      <c r="D39" s="47">
        <v>21.057845</v>
      </c>
      <c r="E39" s="47">
        <v>105.853015</v>
      </c>
      <c r="F39" s="48">
        <v>136968.34667</v>
      </c>
      <c r="G39" s="48"/>
      <c r="H39" s="48">
        <v>162500</v>
      </c>
      <c r="I39" s="48">
        <v>756.92307692307691</v>
      </c>
      <c r="J39" s="49" t="s">
        <v>30</v>
      </c>
      <c r="K39" s="49"/>
      <c r="L39" s="37">
        <v>13.3</v>
      </c>
      <c r="M39" s="37">
        <v>2.4765531000000003</v>
      </c>
      <c r="N39" s="24" t="s">
        <v>30</v>
      </c>
      <c r="O39" s="24"/>
      <c r="P39" s="24">
        <v>2.78</v>
      </c>
      <c r="Q39" s="24">
        <v>2.5499999999999998</v>
      </c>
      <c r="R39" s="24">
        <v>0.89</v>
      </c>
      <c r="S39" s="24" t="s">
        <v>14</v>
      </c>
      <c r="T39" s="24" t="s">
        <v>31</v>
      </c>
      <c r="U39" s="24"/>
      <c r="V39" s="38">
        <f t="shared" si="6"/>
        <v>380772.00374259998</v>
      </c>
      <c r="W39" s="38">
        <f t="shared" si="7"/>
        <v>349269.28400849999</v>
      </c>
      <c r="X39" s="38">
        <f t="shared" si="5"/>
        <v>121901.8285363</v>
      </c>
      <c r="Y39" s="38"/>
      <c r="Z39" s="38">
        <v>332247.3</v>
      </c>
      <c r="AA39" s="50">
        <v>303529.7</v>
      </c>
      <c r="AB39" s="38">
        <v>418686.8</v>
      </c>
      <c r="AC39" s="38"/>
      <c r="AD39" s="36"/>
      <c r="AE39" s="20"/>
    </row>
    <row r="40" spans="1:31" x14ac:dyDescent="0.3">
      <c r="A40" s="24" t="s">
        <v>54</v>
      </c>
      <c r="B40" s="24">
        <v>-3.9051</v>
      </c>
      <c r="C40" s="24">
        <v>144.5403</v>
      </c>
      <c r="D40" s="47">
        <v>-3.900935</v>
      </c>
      <c r="E40" s="47">
        <v>144.469436</v>
      </c>
      <c r="F40" s="48">
        <v>79738.789300000004</v>
      </c>
      <c r="G40" s="48"/>
      <c r="H40" s="48">
        <v>78350</v>
      </c>
      <c r="I40" s="48">
        <v>1531.5890236119974</v>
      </c>
      <c r="J40" s="49" t="s">
        <v>30</v>
      </c>
      <c r="K40" s="49"/>
      <c r="L40" s="37">
        <v>1.64</v>
      </c>
      <c r="M40" s="37">
        <v>0.30537947999999993</v>
      </c>
      <c r="N40" s="24" t="s">
        <v>30</v>
      </c>
      <c r="O40" s="24"/>
      <c r="P40" s="24">
        <v>0.4</v>
      </c>
      <c r="Q40" s="24">
        <v>0.37</v>
      </c>
      <c r="R40" s="24">
        <v>0.14000000000000001</v>
      </c>
      <c r="S40" s="24" t="s">
        <v>14</v>
      </c>
      <c r="T40" s="24" t="s">
        <v>31</v>
      </c>
      <c r="U40" s="24"/>
      <c r="V40" s="38">
        <f t="shared" si="6"/>
        <v>31895.515720000003</v>
      </c>
      <c r="W40" s="38">
        <f t="shared" si="7"/>
        <v>29503.352041000002</v>
      </c>
      <c r="X40" s="38">
        <f t="shared" si="5"/>
        <v>11163.430502000001</v>
      </c>
      <c r="Y40" s="38"/>
      <c r="Z40" s="38">
        <v>82313.539999999994</v>
      </c>
      <c r="AA40" s="50">
        <v>75280.160000000003</v>
      </c>
      <c r="AB40" s="38">
        <v>103351</v>
      </c>
      <c r="AC40" s="38"/>
      <c r="AD40" s="36">
        <v>562.60370134014045</v>
      </c>
      <c r="AE40" s="20"/>
    </row>
    <row r="41" spans="1:31" x14ac:dyDescent="0.3">
      <c r="A41" s="24" t="s">
        <v>55</v>
      </c>
      <c r="B41" s="24">
        <v>60.445300000000003</v>
      </c>
      <c r="C41" s="24">
        <v>-145.0667</v>
      </c>
      <c r="D41" s="47">
        <v>60.461959999999998</v>
      </c>
      <c r="E41" s="47">
        <v>-144.909616</v>
      </c>
      <c r="F41" s="48">
        <v>65266.612400999998</v>
      </c>
      <c r="G41" s="48"/>
      <c r="H41" s="48">
        <v>62678</v>
      </c>
      <c r="I41" s="48">
        <v>544.05054405054409</v>
      </c>
      <c r="J41" s="49" t="s">
        <v>30</v>
      </c>
      <c r="K41" s="49"/>
      <c r="L41" s="37">
        <v>9.3000000000000007</v>
      </c>
      <c r="M41" s="37">
        <v>1.7317251</v>
      </c>
      <c r="N41" s="24" t="s">
        <v>30</v>
      </c>
      <c r="O41" s="24"/>
      <c r="P41" s="24">
        <v>1.35</v>
      </c>
      <c r="Q41" s="24">
        <v>1.31</v>
      </c>
      <c r="R41" s="24">
        <v>0.43</v>
      </c>
      <c r="S41" s="24" t="s">
        <v>14</v>
      </c>
      <c r="T41" s="24" t="s">
        <v>31</v>
      </c>
      <c r="U41" s="24"/>
      <c r="V41" s="38">
        <f t="shared" ref="V41:V61" si="8">P41*F41</f>
        <v>88109.926741350006</v>
      </c>
      <c r="W41" s="38">
        <f t="shared" ref="W41:W50" si="9">(Q41)*F41</f>
        <v>85499.262245310005</v>
      </c>
      <c r="X41" s="38">
        <f t="shared" si="5"/>
        <v>28064.643332429998</v>
      </c>
      <c r="Y41" s="38"/>
      <c r="Z41" s="38">
        <v>94973.18</v>
      </c>
      <c r="AA41" s="50">
        <v>86288.15</v>
      </c>
      <c r="AB41" s="38">
        <v>120942.7</v>
      </c>
      <c r="AC41" s="38"/>
      <c r="AD41" s="36">
        <v>1123.0539355087483</v>
      </c>
      <c r="AE41" s="20"/>
    </row>
    <row r="42" spans="1:31" x14ac:dyDescent="0.3">
      <c r="A42" s="24" t="s">
        <v>56</v>
      </c>
      <c r="B42" s="24">
        <v>49.505600000000001</v>
      </c>
      <c r="C42" s="24">
        <v>-121.41419999999999</v>
      </c>
      <c r="D42" s="47">
        <v>49.505600000000001</v>
      </c>
      <c r="E42" s="47">
        <v>-121.41419999999999</v>
      </c>
      <c r="F42" s="48">
        <v>215642.45215200001</v>
      </c>
      <c r="G42" s="48"/>
      <c r="H42" s="48">
        <v>236350</v>
      </c>
      <c r="I42" s="48">
        <v>473.87349270150202</v>
      </c>
      <c r="J42" s="49" t="s">
        <v>30</v>
      </c>
      <c r="K42" s="49"/>
      <c r="L42" s="37">
        <v>5.3</v>
      </c>
      <c r="M42" s="37">
        <v>0.98689709999999986</v>
      </c>
      <c r="N42" s="24" t="s">
        <v>30</v>
      </c>
      <c r="O42" s="24"/>
      <c r="P42" s="24">
        <v>0.7</v>
      </c>
      <c r="Q42" s="24">
        <v>0.66</v>
      </c>
      <c r="R42" s="24">
        <v>0.23</v>
      </c>
      <c r="S42" s="24" t="s">
        <v>14</v>
      </c>
      <c r="T42" s="24" t="s">
        <v>31</v>
      </c>
      <c r="U42" s="24"/>
      <c r="V42" s="38">
        <f t="shared" si="8"/>
        <v>150949.7165064</v>
      </c>
      <c r="W42" s="38">
        <f t="shared" si="9"/>
        <v>142324.01842032</v>
      </c>
      <c r="X42" s="38">
        <f t="shared" si="5"/>
        <v>49597.763994960005</v>
      </c>
      <c r="Y42" s="38"/>
      <c r="Z42" s="38">
        <v>179613.2</v>
      </c>
      <c r="AA42" s="50">
        <v>163159.1</v>
      </c>
      <c r="AB42" s="38">
        <v>229816.2</v>
      </c>
      <c r="AC42" s="38"/>
      <c r="AD42" s="36">
        <v>73.624859742489278</v>
      </c>
      <c r="AE42" s="20"/>
    </row>
    <row r="43" spans="1:31" x14ac:dyDescent="0.3">
      <c r="A43" s="24" t="s">
        <v>57</v>
      </c>
      <c r="B43" s="24">
        <v>-36.801900000000003</v>
      </c>
      <c r="C43" s="24">
        <v>-73.966700000000003</v>
      </c>
      <c r="D43" s="47">
        <v>-36.755279999999999</v>
      </c>
      <c r="E43" s="47">
        <v>-73.036237999999997</v>
      </c>
      <c r="F43" s="48">
        <v>772.85839799999997</v>
      </c>
      <c r="G43" s="48"/>
      <c r="H43" s="48">
        <v>850</v>
      </c>
      <c r="I43" s="48">
        <v>564.7058823529411</v>
      </c>
      <c r="J43" s="49" t="s">
        <v>30</v>
      </c>
      <c r="K43" s="49"/>
      <c r="L43" s="37">
        <v>7.2</v>
      </c>
      <c r="M43" s="37">
        <v>1.3406903999999999</v>
      </c>
      <c r="N43" s="24" t="s">
        <v>30</v>
      </c>
      <c r="O43" s="24"/>
      <c r="P43" s="24">
        <v>1.1000000000000001</v>
      </c>
      <c r="Q43" s="24">
        <v>1.03</v>
      </c>
      <c r="R43" s="24">
        <v>0.37</v>
      </c>
      <c r="S43" s="24" t="s">
        <v>14</v>
      </c>
      <c r="T43" s="24" t="s">
        <v>31</v>
      </c>
      <c r="U43" s="24"/>
      <c r="V43" s="38">
        <f t="shared" si="8"/>
        <v>850.14423780000004</v>
      </c>
      <c r="W43" s="38">
        <f t="shared" si="9"/>
        <v>796.04414994000001</v>
      </c>
      <c r="X43" s="38">
        <f t="shared" si="5"/>
        <v>285.95760725999997</v>
      </c>
      <c r="Y43" s="38"/>
      <c r="Z43" s="38">
        <v>21.04016</v>
      </c>
      <c r="AA43" s="50">
        <v>19.100639999999999</v>
      </c>
      <c r="AB43" s="38">
        <v>27.08869</v>
      </c>
      <c r="AC43" s="38"/>
      <c r="AD43" s="36"/>
      <c r="AE43" s="20"/>
    </row>
    <row r="44" spans="1:31" x14ac:dyDescent="0.3">
      <c r="A44" s="24" t="s">
        <v>58</v>
      </c>
      <c r="B44" s="24">
        <v>-36.808799999999998</v>
      </c>
      <c r="C44" s="24">
        <v>-73.097899999999996</v>
      </c>
      <c r="D44" s="47">
        <v>-36.812928999999997</v>
      </c>
      <c r="E44" s="47">
        <v>-73.099815000000007</v>
      </c>
      <c r="F44" s="48">
        <v>24214.613130999998</v>
      </c>
      <c r="G44" s="48"/>
      <c r="H44" s="48">
        <v>24782</v>
      </c>
      <c r="I44" s="48">
        <v>1278.7507061576953</v>
      </c>
      <c r="J44" s="49" t="s">
        <v>30</v>
      </c>
      <c r="K44" s="49"/>
      <c r="L44" s="37">
        <v>4.9000000000000004</v>
      </c>
      <c r="M44" s="37">
        <v>0.91241430000000001</v>
      </c>
      <c r="N44" s="24" t="s">
        <v>30</v>
      </c>
      <c r="O44" s="24"/>
      <c r="P44" s="24">
        <v>1.64</v>
      </c>
      <c r="Q44" s="24">
        <v>1.45</v>
      </c>
      <c r="R44" s="24">
        <v>0.52</v>
      </c>
      <c r="S44" s="24" t="s">
        <v>14</v>
      </c>
      <c r="T44" s="24" t="s">
        <v>31</v>
      </c>
      <c r="U44" s="24"/>
      <c r="V44" s="38">
        <f t="shared" si="8"/>
        <v>39711.965534839997</v>
      </c>
      <c r="W44" s="38">
        <f t="shared" si="9"/>
        <v>35111.189039949997</v>
      </c>
      <c r="X44" s="38">
        <f t="shared" si="5"/>
        <v>12591.598828119999</v>
      </c>
      <c r="Y44" s="38"/>
      <c r="Z44" s="38">
        <v>2172.8029999999999</v>
      </c>
      <c r="AA44" s="50">
        <v>1973.6110000000001</v>
      </c>
      <c r="AB44" s="38">
        <v>2788.973</v>
      </c>
      <c r="AC44" s="38"/>
      <c r="AD44" s="36"/>
      <c r="AE44" s="20"/>
    </row>
    <row r="45" spans="1:31" x14ac:dyDescent="0.3">
      <c r="A45" s="24" t="s">
        <v>59</v>
      </c>
      <c r="B45" s="24">
        <v>-36.624200000000002</v>
      </c>
      <c r="C45" s="24">
        <v>-72.695700000000002</v>
      </c>
      <c r="D45" s="47">
        <v>-36.626179999999998</v>
      </c>
      <c r="E45" s="47">
        <v>-72.486340999999996</v>
      </c>
      <c r="F45" s="48">
        <v>9411.281105</v>
      </c>
      <c r="G45" s="48"/>
      <c r="H45" s="48">
        <v>11385</v>
      </c>
      <c r="I45" s="48">
        <v>1000.4391743522178</v>
      </c>
      <c r="J45" s="49" t="s">
        <v>30</v>
      </c>
      <c r="K45" s="49"/>
      <c r="L45" s="37">
        <v>1.1399999999999999</v>
      </c>
      <c r="M45" s="37">
        <v>0.21227597999999998</v>
      </c>
      <c r="N45" s="24" t="s">
        <v>30</v>
      </c>
      <c r="O45" s="24"/>
      <c r="P45" s="24">
        <v>0.13</v>
      </c>
      <c r="Q45" s="24">
        <v>0.12</v>
      </c>
      <c r="R45" s="24">
        <v>0.06</v>
      </c>
      <c r="S45" s="24" t="s">
        <v>14</v>
      </c>
      <c r="T45" s="24" t="s">
        <v>31</v>
      </c>
      <c r="U45" s="24"/>
      <c r="V45" s="38">
        <f t="shared" si="8"/>
        <v>1223.4665436499999</v>
      </c>
      <c r="W45" s="38">
        <f t="shared" si="9"/>
        <v>1129.3537326000001</v>
      </c>
      <c r="X45" s="38">
        <f t="shared" si="5"/>
        <v>564.67686630000003</v>
      </c>
      <c r="Y45" s="38"/>
      <c r="Z45" s="38">
        <v>785.95190000000002</v>
      </c>
      <c r="AA45" s="50">
        <v>714.577</v>
      </c>
      <c r="AB45" s="38">
        <v>1006.46</v>
      </c>
      <c r="AC45" s="38"/>
      <c r="AD45" s="36"/>
      <c r="AE45" s="20"/>
    </row>
    <row r="46" spans="1:31" x14ac:dyDescent="0.3">
      <c r="A46" s="24" t="s">
        <v>60</v>
      </c>
      <c r="B46" s="24">
        <v>-33.628799999999998</v>
      </c>
      <c r="C46" s="24">
        <v>-70.354799999999997</v>
      </c>
      <c r="D46" s="47">
        <v>-33.628835000000002</v>
      </c>
      <c r="E46" s="47">
        <v>-70.353763999999998</v>
      </c>
      <c r="F46" s="51">
        <v>3151.154888</v>
      </c>
      <c r="G46" s="51"/>
      <c r="H46" s="51">
        <v>15157</v>
      </c>
      <c r="I46" s="48">
        <v>207.16500626773109</v>
      </c>
      <c r="J46" s="49" t="s">
        <v>30</v>
      </c>
      <c r="K46" s="49"/>
      <c r="L46" s="37">
        <v>53</v>
      </c>
      <c r="M46" s="37">
        <v>9.8689710000000002</v>
      </c>
      <c r="N46" s="24" t="s">
        <v>30</v>
      </c>
      <c r="O46" s="24"/>
      <c r="P46" s="24">
        <v>2.72</v>
      </c>
      <c r="Q46" s="24">
        <v>2.57</v>
      </c>
      <c r="R46" s="24">
        <v>0.88</v>
      </c>
      <c r="S46" s="24" t="s">
        <v>14</v>
      </c>
      <c r="T46" s="24" t="s">
        <v>31</v>
      </c>
      <c r="U46" s="24"/>
      <c r="V46" s="38">
        <f t="shared" si="8"/>
        <v>8571.1412953600011</v>
      </c>
      <c r="W46" s="38">
        <f t="shared" si="9"/>
        <v>8098.4680621599991</v>
      </c>
      <c r="X46" s="38">
        <f t="shared" si="5"/>
        <v>2773.01630144</v>
      </c>
      <c r="Y46" s="38"/>
      <c r="Z46" s="38">
        <v>2616.3290000000002</v>
      </c>
      <c r="AA46" s="50">
        <v>2387.337</v>
      </c>
      <c r="AB46" s="38">
        <v>3296.7069999999999</v>
      </c>
      <c r="AC46" s="38"/>
      <c r="AD46" s="36"/>
      <c r="AE46" s="20"/>
    </row>
    <row r="47" spans="1:31" x14ac:dyDescent="0.3">
      <c r="A47" s="24" t="s">
        <v>61</v>
      </c>
      <c r="B47" s="24">
        <v>-35.723599999999998</v>
      </c>
      <c r="C47" s="24">
        <v>-71.176299999999998</v>
      </c>
      <c r="D47" s="47">
        <v>-35.723599999999998</v>
      </c>
      <c r="E47" s="47">
        <v>-71.176299999999998</v>
      </c>
      <c r="F47" s="51">
        <v>5536.0206420000004</v>
      </c>
      <c r="G47" s="51"/>
      <c r="H47" s="51">
        <v>20865</v>
      </c>
      <c r="I47" s="48">
        <v>860.77162712676738</v>
      </c>
      <c r="J47" s="49" t="s">
        <v>30</v>
      </c>
      <c r="K47" s="49"/>
      <c r="L47" s="37">
        <v>7.4</v>
      </c>
      <c r="M47" s="37">
        <v>1.3779318</v>
      </c>
      <c r="N47" s="24" t="s">
        <v>30</v>
      </c>
      <c r="O47" s="24"/>
      <c r="P47" s="24">
        <v>0.83</v>
      </c>
      <c r="Q47" s="24">
        <v>0.78</v>
      </c>
      <c r="R47" s="24">
        <v>0.41</v>
      </c>
      <c r="S47" s="24" t="s">
        <v>14</v>
      </c>
      <c r="T47" s="24" t="s">
        <v>31</v>
      </c>
      <c r="U47" s="24"/>
      <c r="V47" s="38">
        <f t="shared" si="8"/>
        <v>4594.8971328600001</v>
      </c>
      <c r="W47" s="38">
        <f t="shared" si="9"/>
        <v>4318.0961007600008</v>
      </c>
      <c r="X47" s="38">
        <f t="shared" si="5"/>
        <v>2269.7684632199998</v>
      </c>
      <c r="Y47" s="38"/>
      <c r="Z47" s="38">
        <v>470.24419999999998</v>
      </c>
      <c r="AA47" s="50">
        <v>426.79039999999998</v>
      </c>
      <c r="AB47" s="38">
        <v>608.80150000000003</v>
      </c>
      <c r="AC47" s="38"/>
      <c r="AD47" s="36"/>
      <c r="AE47" s="20"/>
    </row>
    <row r="48" spans="1:31" x14ac:dyDescent="0.3">
      <c r="A48" s="24" t="s">
        <v>62</v>
      </c>
      <c r="B48" s="24">
        <v>-34.612499999999997</v>
      </c>
      <c r="C48" s="24">
        <v>-70.981800000000007</v>
      </c>
      <c r="D48" s="47">
        <v>-34.615324000000001</v>
      </c>
      <c r="E48" s="47">
        <v>-70.982771</v>
      </c>
      <c r="F48" s="51">
        <v>1852.3014539999999</v>
      </c>
      <c r="G48" s="51"/>
      <c r="H48" s="51">
        <v>15157</v>
      </c>
      <c r="I48" s="48">
        <v>354.95150755426533</v>
      </c>
      <c r="J48" s="49" t="s">
        <v>30</v>
      </c>
      <c r="K48" s="49"/>
      <c r="L48" s="37">
        <v>20</v>
      </c>
      <c r="M48" s="37">
        <v>3.7241399999999998</v>
      </c>
      <c r="N48" s="24" t="s">
        <v>30</v>
      </c>
      <c r="O48" s="24"/>
      <c r="P48" s="24">
        <v>1.91</v>
      </c>
      <c r="Q48" s="24">
        <v>1.83</v>
      </c>
      <c r="R48" s="24">
        <v>0.62</v>
      </c>
      <c r="S48" s="24" t="s">
        <v>14</v>
      </c>
      <c r="T48" s="24" t="s">
        <v>31</v>
      </c>
      <c r="U48" s="24"/>
      <c r="V48" s="38">
        <f t="shared" si="8"/>
        <v>3537.8957771399996</v>
      </c>
      <c r="W48" s="38">
        <f t="shared" si="9"/>
        <v>3389.7116608199999</v>
      </c>
      <c r="X48" s="38">
        <f t="shared" si="5"/>
        <v>1148.42690148</v>
      </c>
      <c r="Y48" s="38"/>
      <c r="Z48" s="38">
        <v>363.40710000000001</v>
      </c>
      <c r="AA48" s="50">
        <v>331.51929999999999</v>
      </c>
      <c r="AB48" s="38">
        <v>461.70800000000003</v>
      </c>
      <c r="AC48" s="38"/>
      <c r="AD48" s="36"/>
      <c r="AE48" s="20"/>
    </row>
    <row r="49" spans="1:31" x14ac:dyDescent="0.3">
      <c r="A49" s="24" t="s">
        <v>63</v>
      </c>
      <c r="B49" s="24">
        <v>-39.010899999999999</v>
      </c>
      <c r="C49" s="24">
        <v>-73.081800000000001</v>
      </c>
      <c r="D49" s="47">
        <v>-39.012317000000003</v>
      </c>
      <c r="E49" s="47">
        <v>-73.080494000000002</v>
      </c>
      <c r="F49" s="48">
        <v>8102.2776459999995</v>
      </c>
      <c r="G49" s="48"/>
      <c r="H49" s="48">
        <v>8040</v>
      </c>
      <c r="I49" s="48">
        <v>2288.5572139303481</v>
      </c>
      <c r="J49" s="49" t="s">
        <v>30</v>
      </c>
      <c r="K49" s="49"/>
      <c r="L49" s="37">
        <v>1.88</v>
      </c>
      <c r="M49" s="37">
        <v>0.35006915999999993</v>
      </c>
      <c r="N49" s="24" t="s">
        <v>30</v>
      </c>
      <c r="O49" s="24"/>
      <c r="P49" s="24">
        <v>1.08</v>
      </c>
      <c r="Q49" s="24">
        <v>1</v>
      </c>
      <c r="R49" s="24">
        <v>0.35</v>
      </c>
      <c r="S49" s="24" t="s">
        <v>14</v>
      </c>
      <c r="T49" s="24" t="s">
        <v>31</v>
      </c>
      <c r="U49" s="24"/>
      <c r="V49" s="38">
        <f t="shared" si="8"/>
        <v>8750.4598576799999</v>
      </c>
      <c r="W49" s="38">
        <f t="shared" si="9"/>
        <v>8102.2776459999995</v>
      </c>
      <c r="X49" s="38">
        <f t="shared" si="5"/>
        <v>2835.7971760999999</v>
      </c>
      <c r="Y49" s="38"/>
      <c r="Z49" s="38">
        <v>1971.9770000000001</v>
      </c>
      <c r="AA49" s="50">
        <v>1792.038</v>
      </c>
      <c r="AB49" s="38">
        <v>2530.3510000000001</v>
      </c>
      <c r="AC49" s="38"/>
      <c r="AD49" s="36"/>
      <c r="AE49" s="20"/>
    </row>
    <row r="50" spans="1:31" x14ac:dyDescent="0.3">
      <c r="A50" s="21" t="s">
        <v>64</v>
      </c>
      <c r="B50" s="24">
        <v>61.948599999999999</v>
      </c>
      <c r="C50" s="24">
        <v>-162.90770000000001</v>
      </c>
      <c r="D50" s="43">
        <v>61.903467999999997</v>
      </c>
      <c r="E50" s="43">
        <v>-162.898776</v>
      </c>
      <c r="F50" s="44">
        <f>557760.528552+264979.066989</f>
        <v>822739.5955409999</v>
      </c>
      <c r="G50" s="44"/>
      <c r="H50" s="45">
        <v>831400</v>
      </c>
      <c r="I50" s="44">
        <v>253.78878999278328</v>
      </c>
      <c r="J50" s="45" t="s">
        <v>473</v>
      </c>
      <c r="K50" s="45"/>
      <c r="L50" s="41">
        <v>13.4</v>
      </c>
      <c r="M50" s="37">
        <v>2.4951737999999999</v>
      </c>
      <c r="N50" s="21" t="s">
        <v>30</v>
      </c>
      <c r="O50" s="21"/>
      <c r="P50" s="24">
        <v>0.93</v>
      </c>
      <c r="Q50" s="24">
        <v>0.87</v>
      </c>
      <c r="R50" s="24">
        <v>0.3</v>
      </c>
      <c r="S50" s="24" t="s">
        <v>14</v>
      </c>
      <c r="T50" s="24" t="s">
        <v>31</v>
      </c>
      <c r="U50" s="24"/>
      <c r="V50" s="38">
        <f t="shared" si="8"/>
        <v>765147.82385312999</v>
      </c>
      <c r="W50" s="38">
        <f t="shared" si="9"/>
        <v>715783.44812066993</v>
      </c>
      <c r="X50" s="38">
        <f t="shared" si="5"/>
        <v>246821.87866229995</v>
      </c>
      <c r="Y50" s="38"/>
      <c r="Z50" s="38">
        <v>759844.9</v>
      </c>
      <c r="AA50" s="50">
        <v>692014.6</v>
      </c>
      <c r="AB50" s="38">
        <v>966628.3</v>
      </c>
      <c r="AC50" s="38"/>
      <c r="AD50" s="36">
        <v>72.289156626506028</v>
      </c>
      <c r="AE50" s="20"/>
    </row>
    <row r="51" spans="1:31" x14ac:dyDescent="0.3">
      <c r="A51" s="24" t="s">
        <v>65</v>
      </c>
      <c r="B51" s="24">
        <v>30.511500000000002</v>
      </c>
      <c r="C51" s="24">
        <v>77.833399999999997</v>
      </c>
      <c r="D51" s="47">
        <v>30.511500000000002</v>
      </c>
      <c r="E51" s="47">
        <v>77.833399999999997</v>
      </c>
      <c r="F51" s="51">
        <v>2342.9534229999999</v>
      </c>
      <c r="G51" s="51"/>
      <c r="H51" s="51">
        <v>9600</v>
      </c>
      <c r="I51" s="49"/>
      <c r="J51" s="49" t="s">
        <v>66</v>
      </c>
      <c r="K51" s="49"/>
      <c r="L51" s="24">
        <v>14.1</v>
      </c>
      <c r="M51" s="37">
        <v>2.6255186999999998</v>
      </c>
      <c r="N51" s="24" t="s">
        <v>66</v>
      </c>
      <c r="O51" s="24"/>
      <c r="P51" s="24">
        <v>4</v>
      </c>
      <c r="Q51" s="24"/>
      <c r="R51" s="24"/>
      <c r="S51" s="24" t="s">
        <v>67</v>
      </c>
      <c r="T51" s="24" t="s">
        <v>66</v>
      </c>
      <c r="U51" s="24"/>
      <c r="V51" s="38">
        <f t="shared" si="8"/>
        <v>9371.8136919999997</v>
      </c>
      <c r="W51" s="38"/>
      <c r="X51" s="38"/>
      <c r="Y51" s="38"/>
      <c r="Z51" s="38">
        <v>8816.0439999999999</v>
      </c>
      <c r="AA51" s="50">
        <v>8036.6189999999997</v>
      </c>
      <c r="AB51" s="38">
        <v>11159.39</v>
      </c>
      <c r="AC51" s="38"/>
      <c r="AD51" s="36"/>
      <c r="AE51" s="20"/>
    </row>
    <row r="52" spans="1:31" x14ac:dyDescent="0.3">
      <c r="A52" s="30" t="s">
        <v>68</v>
      </c>
      <c r="B52" s="31">
        <v>67.453000000000003</v>
      </c>
      <c r="C52" s="31">
        <v>-133.7405</v>
      </c>
      <c r="D52" s="52"/>
      <c r="E52" s="52"/>
      <c r="F52" s="53">
        <v>1675505.3372899999</v>
      </c>
      <c r="G52" s="53"/>
      <c r="H52" s="44">
        <v>1680000</v>
      </c>
      <c r="I52" s="45">
        <v>134.32477165663573</v>
      </c>
      <c r="J52" s="54" t="s">
        <v>69</v>
      </c>
      <c r="K52" s="54"/>
      <c r="L52" s="55">
        <v>16.272213182103787</v>
      </c>
      <c r="M52" s="56">
        <v>3.03</v>
      </c>
      <c r="N52" s="30" t="s">
        <v>70</v>
      </c>
      <c r="O52" s="30"/>
      <c r="P52" s="30">
        <v>0.63</v>
      </c>
      <c r="Q52" s="30">
        <v>0.11</v>
      </c>
      <c r="R52" s="30">
        <v>0.09</v>
      </c>
      <c r="S52" s="31" t="s">
        <v>14</v>
      </c>
      <c r="T52" s="30" t="s">
        <v>71</v>
      </c>
      <c r="U52" s="30"/>
      <c r="V52" s="38">
        <f t="shared" si="8"/>
        <v>1055568.3624926999</v>
      </c>
      <c r="W52" s="38">
        <f t="shared" ref="W52:W61" si="10">(Q52)*F52</f>
        <v>184305.58710189999</v>
      </c>
      <c r="X52" s="38">
        <f t="shared" ref="X52:X61" si="11">(R52)*F52</f>
        <v>150795.48035609999</v>
      </c>
      <c r="Y52" s="38"/>
      <c r="Z52" s="38">
        <v>1614764</v>
      </c>
      <c r="AA52" s="50">
        <v>1472815</v>
      </c>
      <c r="AB52" s="38">
        <v>2047312</v>
      </c>
      <c r="AC52" s="38"/>
      <c r="AD52" s="36"/>
      <c r="AE52" s="20"/>
    </row>
    <row r="53" spans="1:31" x14ac:dyDescent="0.3">
      <c r="A53" s="31" t="s">
        <v>72</v>
      </c>
      <c r="B53" s="31">
        <v>67.331299999999999</v>
      </c>
      <c r="C53" s="31">
        <v>-134.8656</v>
      </c>
      <c r="D53" s="52">
        <v>67.331299999999999</v>
      </c>
      <c r="E53" s="52">
        <v>-134.8656</v>
      </c>
      <c r="F53" s="53">
        <v>70537.263340000005</v>
      </c>
      <c r="G53" s="53"/>
      <c r="H53" s="44">
        <v>70600</v>
      </c>
      <c r="I53" s="45">
        <v>240.19447645297109</v>
      </c>
      <c r="J53" s="54" t="s">
        <v>69</v>
      </c>
      <c r="K53" s="54"/>
      <c r="L53" s="55">
        <v>19.118507897125241</v>
      </c>
      <c r="M53" s="56">
        <v>3.56</v>
      </c>
      <c r="N53" s="30" t="s">
        <v>70</v>
      </c>
      <c r="O53" s="30"/>
      <c r="P53" s="56">
        <v>1.32</v>
      </c>
      <c r="Q53" s="56">
        <v>0.31</v>
      </c>
      <c r="R53" s="56">
        <v>0.27</v>
      </c>
      <c r="S53" s="31" t="s">
        <v>14</v>
      </c>
      <c r="T53" s="30" t="s">
        <v>71</v>
      </c>
      <c r="U53" s="30"/>
      <c r="V53" s="38">
        <f t="shared" si="8"/>
        <v>93109.187608800014</v>
      </c>
      <c r="W53" s="38">
        <f t="shared" si="10"/>
        <v>21866.551635400003</v>
      </c>
      <c r="X53" s="38">
        <f t="shared" si="11"/>
        <v>19045.061101800002</v>
      </c>
      <c r="Y53" s="38"/>
      <c r="Z53" s="38">
        <v>184997.4</v>
      </c>
      <c r="AA53" s="50">
        <v>168520.7</v>
      </c>
      <c r="AB53" s="50">
        <v>234849.2</v>
      </c>
      <c r="AC53" s="50"/>
      <c r="AD53" s="36">
        <v>594.30591549295775</v>
      </c>
      <c r="AE53" s="20"/>
    </row>
    <row r="54" spans="1:31" x14ac:dyDescent="0.3">
      <c r="A54" s="31" t="s">
        <v>73</v>
      </c>
      <c r="B54" s="31">
        <v>67.439400000000006</v>
      </c>
      <c r="C54" s="31">
        <v>-133.75290000000001</v>
      </c>
      <c r="D54" s="52">
        <v>67.429417000000001</v>
      </c>
      <c r="E54" s="52">
        <v>-133.758171</v>
      </c>
      <c r="F54" s="53">
        <v>23065.814223000001</v>
      </c>
      <c r="G54" s="53"/>
      <c r="H54" s="44">
        <v>18600</v>
      </c>
      <c r="I54" s="45">
        <v>211.07085901968833</v>
      </c>
      <c r="J54" s="54" t="s">
        <v>69</v>
      </c>
      <c r="K54" s="54"/>
      <c r="L54" s="55">
        <v>18.205545441363643</v>
      </c>
      <c r="M54" s="56">
        <v>3.39</v>
      </c>
      <c r="N54" s="30" t="s">
        <v>70</v>
      </c>
      <c r="O54" s="30"/>
      <c r="P54" s="31">
        <v>1.0900000000000001</v>
      </c>
      <c r="Q54" s="31">
        <v>0.28000000000000003</v>
      </c>
      <c r="R54" s="31">
        <v>0.23</v>
      </c>
      <c r="S54" s="31" t="s">
        <v>14</v>
      </c>
      <c r="T54" s="30" t="s">
        <v>71</v>
      </c>
      <c r="U54" s="30"/>
      <c r="V54" s="38">
        <f t="shared" si="8"/>
        <v>25141.737503070002</v>
      </c>
      <c r="W54" s="38">
        <f t="shared" si="10"/>
        <v>6458.427982440001</v>
      </c>
      <c r="X54" s="38">
        <f t="shared" si="11"/>
        <v>5305.1372712900002</v>
      </c>
      <c r="Y54" s="38"/>
      <c r="Z54" s="38">
        <v>53465.17</v>
      </c>
      <c r="AA54" s="50">
        <v>48786.38</v>
      </c>
      <c r="AB54" s="50">
        <v>67724.14</v>
      </c>
      <c r="AC54" s="50"/>
      <c r="AD54" s="36">
        <v>1021.4580645161291</v>
      </c>
      <c r="AE54" s="20"/>
    </row>
    <row r="55" spans="1:31" x14ac:dyDescent="0.3">
      <c r="A55" s="31" t="s">
        <v>74</v>
      </c>
      <c r="B55" s="31">
        <v>61.823399999999999</v>
      </c>
      <c r="C55" s="31">
        <v>-121.2979</v>
      </c>
      <c r="D55" s="52">
        <v>61.812736999999998</v>
      </c>
      <c r="E55" s="52">
        <v>-121.271396</v>
      </c>
      <c r="F55" s="53">
        <v>277499.90482599998</v>
      </c>
      <c r="G55" s="53"/>
      <c r="H55" s="44">
        <v>275000</v>
      </c>
      <c r="I55" s="45">
        <v>222.93787602158562</v>
      </c>
      <c r="J55" s="54" t="s">
        <v>69</v>
      </c>
      <c r="K55" s="54"/>
      <c r="L55" s="55">
        <v>21.857395264410041</v>
      </c>
      <c r="M55" s="56">
        <v>4.07</v>
      </c>
      <c r="N55" s="30" t="s">
        <v>70</v>
      </c>
      <c r="O55" s="30"/>
      <c r="P55" s="31">
        <v>1.4</v>
      </c>
      <c r="Q55" s="31">
        <v>0.25</v>
      </c>
      <c r="R55" s="31">
        <v>0.21</v>
      </c>
      <c r="S55" s="31" t="s">
        <v>14</v>
      </c>
      <c r="T55" s="30" t="s">
        <v>71</v>
      </c>
      <c r="U55" s="30"/>
      <c r="V55" s="38">
        <f t="shared" si="8"/>
        <v>388499.86675639998</v>
      </c>
      <c r="W55" s="38">
        <f t="shared" si="10"/>
        <v>69374.976206499996</v>
      </c>
      <c r="X55" s="38">
        <f t="shared" si="11"/>
        <v>58274.980013459994</v>
      </c>
      <c r="Y55" s="38"/>
      <c r="Z55" s="38">
        <v>451867.9</v>
      </c>
      <c r="AA55" s="50">
        <v>411174.6</v>
      </c>
      <c r="AB55" s="50">
        <v>576112.5</v>
      </c>
      <c r="AC55" s="50"/>
      <c r="AD55" s="119"/>
      <c r="AE55" s="20"/>
    </row>
    <row r="56" spans="1:31" x14ac:dyDescent="0.3">
      <c r="A56" s="24" t="s">
        <v>75</v>
      </c>
      <c r="B56" s="24">
        <v>-13.1622</v>
      </c>
      <c r="C56" s="24">
        <v>-71.588883330000002</v>
      </c>
      <c r="D56" s="47">
        <v>-13.1622</v>
      </c>
      <c r="E56" s="47">
        <v>-71.588882999999996</v>
      </c>
      <c r="F56" s="48">
        <v>50.205337</v>
      </c>
      <c r="G56" s="48"/>
      <c r="H56" s="53">
        <v>49</v>
      </c>
      <c r="I56" s="54">
        <v>3000</v>
      </c>
      <c r="J56" s="49" t="s">
        <v>76</v>
      </c>
      <c r="K56" s="49"/>
      <c r="L56" s="37"/>
      <c r="M56" s="24">
        <v>0.73</v>
      </c>
      <c r="N56" s="21" t="s">
        <v>469</v>
      </c>
      <c r="O56" s="24"/>
      <c r="P56" s="24">
        <v>15.1</v>
      </c>
      <c r="Q56" s="24">
        <v>10.7</v>
      </c>
      <c r="R56" s="24">
        <v>8.1</v>
      </c>
      <c r="S56" s="31" t="s">
        <v>14</v>
      </c>
      <c r="T56" s="21" t="s">
        <v>469</v>
      </c>
      <c r="U56" s="24"/>
      <c r="V56" s="38">
        <f t="shared" si="8"/>
        <v>758.1005887</v>
      </c>
      <c r="W56" s="38">
        <f t="shared" si="10"/>
        <v>537.1971059</v>
      </c>
      <c r="X56" s="38">
        <f t="shared" si="11"/>
        <v>406.66322969999999</v>
      </c>
      <c r="Y56" s="38"/>
      <c r="Z56" s="38">
        <v>501.15559999999999</v>
      </c>
      <c r="AA56" s="50">
        <v>455.15870000000001</v>
      </c>
      <c r="AB56" s="38">
        <v>635.88040000000001</v>
      </c>
      <c r="AC56" s="38"/>
      <c r="AD56" s="119"/>
      <c r="AE56" s="20"/>
    </row>
    <row r="57" spans="1:31" x14ac:dyDescent="0.3">
      <c r="A57" s="24" t="s">
        <v>77</v>
      </c>
      <c r="B57" s="24">
        <v>-13.057399999999999</v>
      </c>
      <c r="C57" s="24">
        <v>-71.544399999999996</v>
      </c>
      <c r="D57" s="47">
        <v>-13.057399999999999</v>
      </c>
      <c r="E57" s="47">
        <v>-71.544399999999996</v>
      </c>
      <c r="F57" s="48">
        <v>172.51490699999999</v>
      </c>
      <c r="G57" s="48"/>
      <c r="H57" s="53">
        <v>161</v>
      </c>
      <c r="I57" s="54">
        <v>2800</v>
      </c>
      <c r="J57" s="49" t="s">
        <v>76</v>
      </c>
      <c r="K57" s="49"/>
      <c r="L57" s="37"/>
      <c r="M57" s="24">
        <v>0.53</v>
      </c>
      <c r="N57" s="21" t="s">
        <v>469</v>
      </c>
      <c r="O57" s="24"/>
      <c r="P57" s="24">
        <v>10.1</v>
      </c>
      <c r="Q57" s="24">
        <v>4.2</v>
      </c>
      <c r="R57" s="24">
        <v>2.5</v>
      </c>
      <c r="S57" s="31" t="s">
        <v>14</v>
      </c>
      <c r="T57" s="21" t="s">
        <v>469</v>
      </c>
      <c r="U57" s="24"/>
      <c r="V57" s="38">
        <f t="shared" si="8"/>
        <v>1742.4005606999999</v>
      </c>
      <c r="W57" s="38">
        <f t="shared" si="10"/>
        <v>724.56260940000004</v>
      </c>
      <c r="X57" s="38">
        <f t="shared" si="11"/>
        <v>431.28726749999998</v>
      </c>
      <c r="Y57" s="38"/>
      <c r="Z57" s="38">
        <v>2244.165</v>
      </c>
      <c r="AA57" s="50">
        <v>2039.03</v>
      </c>
      <c r="AB57" s="38">
        <v>2847.8690000000001</v>
      </c>
      <c r="AC57" s="38"/>
      <c r="AD57" s="119"/>
      <c r="AE57" s="20"/>
    </row>
    <row r="58" spans="1:31" x14ac:dyDescent="0.3">
      <c r="A58" s="24" t="s">
        <v>78</v>
      </c>
      <c r="B58" s="24">
        <v>-12.7889</v>
      </c>
      <c r="C58" s="24">
        <v>-71.390483329999995</v>
      </c>
      <c r="D58" s="47">
        <v>-12.789657999999999</v>
      </c>
      <c r="E58" s="47">
        <v>-71.389706000000004</v>
      </c>
      <c r="F58" s="48">
        <v>5835.6288189999996</v>
      </c>
      <c r="G58" s="48"/>
      <c r="H58" s="53">
        <v>6025</v>
      </c>
      <c r="I58" s="54">
        <v>2057</v>
      </c>
      <c r="J58" s="49" t="s">
        <v>79</v>
      </c>
      <c r="K58" s="49"/>
      <c r="L58" s="37"/>
      <c r="M58" s="24">
        <v>0.62</v>
      </c>
      <c r="N58" s="21" t="s">
        <v>469</v>
      </c>
      <c r="O58" s="24"/>
      <c r="P58" s="24">
        <v>9.6999999999999993</v>
      </c>
      <c r="Q58" s="24">
        <v>6.8</v>
      </c>
      <c r="R58" s="24">
        <v>5.3</v>
      </c>
      <c r="S58" s="31" t="s">
        <v>14</v>
      </c>
      <c r="T58" s="21" t="s">
        <v>469</v>
      </c>
      <c r="U58" s="24"/>
      <c r="V58" s="38">
        <f t="shared" si="8"/>
        <v>56605.599544299992</v>
      </c>
      <c r="W58" s="38">
        <f t="shared" si="10"/>
        <v>39682.275969199996</v>
      </c>
      <c r="X58" s="38">
        <f t="shared" si="11"/>
        <v>30928.832740699996</v>
      </c>
      <c r="Y58" s="38"/>
      <c r="Z58" s="38">
        <v>46426.64</v>
      </c>
      <c r="AA58" s="50">
        <v>42159.61</v>
      </c>
      <c r="AB58" s="38">
        <v>58940.54</v>
      </c>
      <c r="AC58" s="38"/>
      <c r="AD58" s="119"/>
      <c r="AE58" s="20"/>
    </row>
    <row r="59" spans="1:31" x14ac:dyDescent="0.3">
      <c r="A59" s="24" t="s">
        <v>80</v>
      </c>
      <c r="B59" s="24">
        <v>-12.572699999999999</v>
      </c>
      <c r="C59" s="24">
        <v>-70.10081667</v>
      </c>
      <c r="D59" s="47">
        <v>-12.573632</v>
      </c>
      <c r="E59" s="47">
        <v>-70.102036999999996</v>
      </c>
      <c r="F59" s="51">
        <v>15888.042239</v>
      </c>
      <c r="G59" s="51"/>
      <c r="H59" s="57">
        <v>27830</v>
      </c>
      <c r="I59" s="54">
        <v>1858</v>
      </c>
      <c r="J59" s="49" t="s">
        <v>79</v>
      </c>
      <c r="K59" s="49"/>
      <c r="L59" s="37"/>
      <c r="M59" s="24">
        <v>0.69</v>
      </c>
      <c r="N59" s="21" t="s">
        <v>469</v>
      </c>
      <c r="O59" s="24"/>
      <c r="P59" s="24">
        <v>11.2</v>
      </c>
      <c r="Q59" s="24">
        <v>8</v>
      </c>
      <c r="R59" s="24">
        <v>6</v>
      </c>
      <c r="S59" s="31" t="s">
        <v>14</v>
      </c>
      <c r="T59" s="21" t="s">
        <v>469</v>
      </c>
      <c r="U59" s="24"/>
      <c r="V59" s="38">
        <f t="shared" si="8"/>
        <v>177946.07307680001</v>
      </c>
      <c r="W59" s="38">
        <f t="shared" si="10"/>
        <v>127104.337912</v>
      </c>
      <c r="X59" s="38">
        <f t="shared" si="11"/>
        <v>95328.253433999998</v>
      </c>
      <c r="Y59" s="38"/>
      <c r="Z59" s="38">
        <v>56675.29</v>
      </c>
      <c r="AA59" s="50">
        <v>51497.75</v>
      </c>
      <c r="AB59" s="38">
        <v>72023.45</v>
      </c>
      <c r="AC59" s="38"/>
      <c r="AD59" s="119"/>
      <c r="AE59" s="20"/>
    </row>
    <row r="60" spans="1:31" ht="27" x14ac:dyDescent="0.3">
      <c r="A60" s="30" t="s">
        <v>81</v>
      </c>
      <c r="B60" s="24">
        <v>-12.2902</v>
      </c>
      <c r="C60" s="24">
        <v>-70.934700000000007</v>
      </c>
      <c r="D60" s="52">
        <v>-12.2902</v>
      </c>
      <c r="E60" s="58">
        <v>-70.933705000000003</v>
      </c>
      <c r="F60" s="59">
        <v>7640.5473899999997</v>
      </c>
      <c r="G60" s="59"/>
      <c r="H60" s="53">
        <v>7233</v>
      </c>
      <c r="I60" s="54">
        <v>2487</v>
      </c>
      <c r="J60" s="132" t="s">
        <v>474</v>
      </c>
      <c r="K60" s="54"/>
      <c r="L60" s="37"/>
      <c r="M60" s="60">
        <v>0.7</v>
      </c>
      <c r="N60" s="24" t="s">
        <v>469</v>
      </c>
      <c r="O60" s="24"/>
      <c r="P60" s="24">
        <v>15.5</v>
      </c>
      <c r="Q60" s="24">
        <v>7.1</v>
      </c>
      <c r="R60" s="24">
        <v>4.5</v>
      </c>
      <c r="S60" s="31" t="s">
        <v>14</v>
      </c>
      <c r="T60" s="24" t="s">
        <v>469</v>
      </c>
      <c r="U60" s="24"/>
      <c r="V60" s="38">
        <f t="shared" si="8"/>
        <v>118428.484545</v>
      </c>
      <c r="W60" s="38">
        <f t="shared" si="10"/>
        <v>54247.886468999997</v>
      </c>
      <c r="X60" s="38">
        <f t="shared" si="11"/>
        <v>34382.463254999995</v>
      </c>
      <c r="Y60" s="38"/>
      <c r="Z60" s="38">
        <v>49699.4</v>
      </c>
      <c r="AA60" s="50">
        <v>45138.16</v>
      </c>
      <c r="AB60" s="38">
        <v>63110.59</v>
      </c>
      <c r="AC60" s="38"/>
      <c r="AD60" s="119"/>
      <c r="AE60" s="20"/>
    </row>
    <row r="61" spans="1:31" ht="32.25" customHeight="1" x14ac:dyDescent="0.3">
      <c r="A61" s="33" t="s">
        <v>82</v>
      </c>
      <c r="B61" s="27">
        <v>-12.2661</v>
      </c>
      <c r="C61" s="27">
        <v>-70.9435</v>
      </c>
      <c r="D61" s="61">
        <v>-12.266385</v>
      </c>
      <c r="E61" s="61">
        <v>-70.942252999999994</v>
      </c>
      <c r="F61" s="62">
        <v>13375.932149</v>
      </c>
      <c r="G61" s="62"/>
      <c r="H61" s="62">
        <v>13449</v>
      </c>
      <c r="I61" s="63">
        <v>2135</v>
      </c>
      <c r="J61" s="63" t="s">
        <v>474</v>
      </c>
      <c r="K61" s="63"/>
      <c r="L61" s="40"/>
      <c r="M61" s="64">
        <v>0.93</v>
      </c>
      <c r="N61" s="27" t="s">
        <v>469</v>
      </c>
      <c r="O61" s="27"/>
      <c r="P61" s="27">
        <v>17.8</v>
      </c>
      <c r="Q61" s="27">
        <v>11</v>
      </c>
      <c r="R61" s="27">
        <v>7.3</v>
      </c>
      <c r="S61" s="65" t="s">
        <v>14</v>
      </c>
      <c r="T61" s="27" t="s">
        <v>469</v>
      </c>
      <c r="U61" s="27"/>
      <c r="V61" s="66">
        <f t="shared" si="8"/>
        <v>238091.5922522</v>
      </c>
      <c r="W61" s="66">
        <f t="shared" si="10"/>
        <v>147135.253639</v>
      </c>
      <c r="X61" s="66">
        <f t="shared" si="11"/>
        <v>97644.304687700002</v>
      </c>
      <c r="Y61" s="66"/>
      <c r="Z61" s="66">
        <v>9427.1190000000006</v>
      </c>
      <c r="AA61" s="67">
        <v>8578.2060000000001</v>
      </c>
      <c r="AB61" s="66">
        <v>12016.33</v>
      </c>
      <c r="AC61" s="66"/>
      <c r="AD61" s="122"/>
      <c r="AE61" s="20"/>
    </row>
    <row r="62" spans="1:31" x14ac:dyDescent="0.3">
      <c r="A62" s="23"/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68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123"/>
      <c r="AB62" s="123"/>
      <c r="AC62" s="123"/>
      <c r="AD62" s="124"/>
      <c r="AE62" s="20"/>
    </row>
    <row r="63" spans="1:31" ht="24.75" customHeight="1" x14ac:dyDescent="0.3">
      <c r="A63" s="82" t="s">
        <v>83</v>
      </c>
      <c r="B63" s="82"/>
      <c r="C63" s="82"/>
      <c r="D63" s="82"/>
      <c r="E63" s="82"/>
      <c r="F63" s="82"/>
      <c r="G63" s="82"/>
      <c r="H63" s="82"/>
      <c r="I63" s="82"/>
      <c r="J63" s="82"/>
      <c r="K63" s="82"/>
      <c r="L63" s="82"/>
      <c r="M63" s="87"/>
      <c r="N63" s="82"/>
      <c r="O63" s="82"/>
      <c r="P63" s="82"/>
      <c r="Q63" s="82"/>
      <c r="R63" s="82"/>
      <c r="S63" s="82"/>
      <c r="T63" s="82"/>
      <c r="U63" s="82"/>
      <c r="V63" s="82"/>
      <c r="W63" s="82"/>
      <c r="X63" s="82"/>
      <c r="Y63" s="82"/>
      <c r="Z63" s="82"/>
      <c r="AA63" s="23"/>
      <c r="AB63" s="23"/>
      <c r="AC63" s="23"/>
      <c r="AD63" s="119"/>
      <c r="AE63" s="20"/>
    </row>
    <row r="64" spans="1:31" ht="19.5" customHeight="1" x14ac:dyDescent="0.3">
      <c r="A64" s="21" t="s">
        <v>84</v>
      </c>
      <c r="B64" s="21">
        <v>30.287199999999999</v>
      </c>
      <c r="C64" s="21">
        <v>111.5264</v>
      </c>
      <c r="D64" s="43">
        <v>30.288605</v>
      </c>
      <c r="E64" s="43">
        <v>111.528245</v>
      </c>
      <c r="F64" s="92">
        <v>997376.25348299998</v>
      </c>
      <c r="G64" s="92"/>
      <c r="H64" s="92">
        <v>1808000</v>
      </c>
      <c r="I64" s="44">
        <v>513.2743362831859</v>
      </c>
      <c r="J64" s="45" t="s">
        <v>30</v>
      </c>
      <c r="K64" s="45"/>
      <c r="L64" s="41">
        <v>55</v>
      </c>
      <c r="M64" s="41">
        <v>10.241385000000001</v>
      </c>
      <c r="N64" s="21" t="s">
        <v>30</v>
      </c>
      <c r="O64" s="21"/>
      <c r="P64" s="21">
        <v>7.77</v>
      </c>
      <c r="Q64" s="21">
        <v>7.35</v>
      </c>
      <c r="R64" s="21">
        <v>2.4500000000000002</v>
      </c>
      <c r="S64" s="21" t="s">
        <v>14</v>
      </c>
      <c r="T64" s="21" t="s">
        <v>31</v>
      </c>
      <c r="U64" s="21"/>
      <c r="V64" s="36">
        <f>P64*F64</f>
        <v>7749613.4895629091</v>
      </c>
      <c r="W64" s="36">
        <f>(Q64)*F64</f>
        <v>7330715.4631000496</v>
      </c>
      <c r="X64" s="36">
        <f>(R64)*F64</f>
        <v>2443571.8210333502</v>
      </c>
      <c r="Y64" s="36"/>
      <c r="Z64" s="36">
        <v>3910860.1238196502</v>
      </c>
      <c r="AA64" s="23"/>
      <c r="AB64" s="23"/>
      <c r="AC64" s="23"/>
      <c r="AD64" s="119"/>
      <c r="AE64" s="20"/>
    </row>
    <row r="65" spans="1:31" x14ac:dyDescent="0.3">
      <c r="A65" s="24" t="s">
        <v>85</v>
      </c>
      <c r="B65" s="24">
        <v>29.9208</v>
      </c>
      <c r="C65" s="24">
        <v>-90.135300000000001</v>
      </c>
      <c r="D65" s="47">
        <v>29.918734000000001</v>
      </c>
      <c r="E65" s="47">
        <v>-90.137201000000005</v>
      </c>
      <c r="F65" s="48">
        <v>3182318.9632600001</v>
      </c>
      <c r="G65" s="48"/>
      <c r="H65" s="48">
        <v>3270000</v>
      </c>
      <c r="I65" s="48">
        <v>161.77370030581039</v>
      </c>
      <c r="J65" s="49" t="s">
        <v>30</v>
      </c>
      <c r="K65" s="49"/>
      <c r="L65" s="37">
        <v>57</v>
      </c>
      <c r="M65" s="37">
        <v>10.613798999999998</v>
      </c>
      <c r="N65" s="24" t="s">
        <v>30</v>
      </c>
      <c r="O65" s="24"/>
      <c r="P65" s="24">
        <v>2.57</v>
      </c>
      <c r="Q65" s="24">
        <v>2.2400000000000002</v>
      </c>
      <c r="R65" s="24">
        <v>0.83</v>
      </c>
      <c r="S65" s="24" t="s">
        <v>14</v>
      </c>
      <c r="T65" s="24" t="s">
        <v>31</v>
      </c>
      <c r="U65" s="24"/>
      <c r="V65" s="38">
        <f>P65*F65</f>
        <v>8178559.7355781998</v>
      </c>
      <c r="W65" s="38">
        <f>(Q65)*F65</f>
        <v>7128394.4777024006</v>
      </c>
      <c r="X65" s="38">
        <f>(R65)*F65</f>
        <v>2641324.7395058</v>
      </c>
      <c r="Y65" s="38"/>
      <c r="Z65" s="38">
        <v>1931737.6422415201</v>
      </c>
      <c r="AA65" s="23"/>
      <c r="AB65" s="23"/>
      <c r="AC65" s="23"/>
      <c r="AD65" s="119"/>
      <c r="AE65" s="20"/>
    </row>
    <row r="66" spans="1:31" s="34" customFormat="1" ht="23.25" customHeight="1" x14ac:dyDescent="0.3">
      <c r="A66" s="27" t="s">
        <v>86</v>
      </c>
      <c r="B66" s="27">
        <v>47.5</v>
      </c>
      <c r="C66" s="27">
        <v>19.05</v>
      </c>
      <c r="D66" s="61">
        <v>47.499339999999997</v>
      </c>
      <c r="E66" s="61">
        <v>19.043814999999999</v>
      </c>
      <c r="F66" s="88">
        <v>184808.61244699999</v>
      </c>
      <c r="G66" s="88"/>
      <c r="H66" s="88">
        <v>802843</v>
      </c>
      <c r="I66" s="89">
        <v>257.83372340544793</v>
      </c>
      <c r="J66" s="90" t="s">
        <v>30</v>
      </c>
      <c r="K66" s="90"/>
      <c r="L66" s="40">
        <v>74</v>
      </c>
      <c r="M66" s="40">
        <v>13.779318</v>
      </c>
      <c r="N66" s="27" t="s">
        <v>30</v>
      </c>
      <c r="O66" s="27"/>
      <c r="P66" s="27">
        <v>5.16</v>
      </c>
      <c r="Q66" s="27">
        <v>4.91</v>
      </c>
      <c r="R66" s="27">
        <v>1.67</v>
      </c>
      <c r="S66" s="27" t="s">
        <v>14</v>
      </c>
      <c r="T66" s="27" t="s">
        <v>31</v>
      </c>
      <c r="U66" s="27"/>
      <c r="V66" s="66">
        <f>P66*F66</f>
        <v>953612.44022651995</v>
      </c>
      <c r="W66" s="66">
        <f>(Q66)*F66</f>
        <v>907410.28711477004</v>
      </c>
      <c r="X66" s="66">
        <f>(R66)*F66</f>
        <v>308630.38278648996</v>
      </c>
      <c r="Y66" s="66"/>
      <c r="Z66" s="66">
        <v>629116.67343745707</v>
      </c>
      <c r="AA66" s="70"/>
      <c r="AB66" s="70"/>
      <c r="AC66" s="70"/>
      <c r="AD66" s="120"/>
      <c r="AE66" s="91"/>
    </row>
    <row r="67" spans="1:31" x14ac:dyDescent="0.3">
      <c r="A67" s="23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68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CA6C1-91F2-4203-B4BE-FB342326C3B4}">
  <dimension ref="A1:AA41"/>
  <sheetViews>
    <sheetView showGridLines="0" zoomScale="85" zoomScaleNormal="85" workbookViewId="0">
      <selection activeCell="A3" sqref="A3"/>
    </sheetView>
  </sheetViews>
  <sheetFormatPr defaultColWidth="9" defaultRowHeight="14.4" x14ac:dyDescent="0.3"/>
  <cols>
    <col min="1" max="1" width="19.44140625" style="23" customWidth="1"/>
    <col min="2" max="12" width="7.44140625" style="1" bestFit="1" customWidth="1"/>
    <col min="13" max="13" width="7.33203125" style="1" customWidth="1"/>
    <col min="14" max="14" width="10" style="1" customWidth="1"/>
    <col min="15" max="15" width="6.109375" style="1" customWidth="1"/>
    <col min="16" max="16" width="6.44140625" style="1" customWidth="1"/>
    <col min="17" max="17" width="17.109375" style="1" customWidth="1"/>
    <col min="18" max="18" width="9" style="1" customWidth="1"/>
    <col min="19" max="19" width="9.44140625" style="1" bestFit="1" customWidth="1"/>
    <col min="20" max="20" width="7.44140625" style="1" customWidth="1"/>
    <col min="21" max="21" width="16.5546875" style="1" customWidth="1"/>
    <col min="22" max="23" width="18.6640625" style="1" customWidth="1"/>
    <col min="24" max="24" width="18" style="1" customWidth="1"/>
    <col min="25" max="25" width="7.88671875" style="1" customWidth="1"/>
    <col min="26" max="27" width="11.88671875" style="26" bestFit="1" customWidth="1"/>
    <col min="28" max="16384" width="9" style="1"/>
  </cols>
  <sheetData>
    <row r="1" spans="1:27" x14ac:dyDescent="0.3">
      <c r="A1" s="69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3"/>
      <c r="AA1" s="3"/>
    </row>
    <row r="2" spans="1:27" x14ac:dyDescent="0.3">
      <c r="B2" s="21" t="s">
        <v>87</v>
      </c>
      <c r="C2" s="21" t="s">
        <v>88</v>
      </c>
      <c r="D2" s="21" t="s">
        <v>89</v>
      </c>
      <c r="E2" s="21" t="s">
        <v>90</v>
      </c>
      <c r="F2" s="21" t="s">
        <v>91</v>
      </c>
      <c r="G2" s="21" t="s">
        <v>92</v>
      </c>
      <c r="H2" s="21" t="s">
        <v>93</v>
      </c>
      <c r="I2" s="21" t="s">
        <v>94</v>
      </c>
      <c r="J2" s="21" t="s">
        <v>95</v>
      </c>
      <c r="K2" s="21" t="s">
        <v>96</v>
      </c>
      <c r="L2" s="21" t="s">
        <v>97</v>
      </c>
      <c r="M2" s="21"/>
      <c r="N2" s="24" t="s">
        <v>98</v>
      </c>
      <c r="O2" s="21" t="s">
        <v>99</v>
      </c>
      <c r="P2" s="21"/>
      <c r="Q2" s="21" t="s">
        <v>100</v>
      </c>
      <c r="R2" s="21" t="s">
        <v>454</v>
      </c>
      <c r="S2" s="21" t="s">
        <v>453</v>
      </c>
      <c r="T2" s="21"/>
      <c r="U2" s="125" t="s">
        <v>101</v>
      </c>
      <c r="V2" s="125"/>
      <c r="W2" s="125" t="s">
        <v>102</v>
      </c>
      <c r="X2" s="125"/>
      <c r="Y2" s="21"/>
      <c r="Z2" s="71" t="s">
        <v>103</v>
      </c>
      <c r="AA2" s="71" t="s">
        <v>104</v>
      </c>
    </row>
    <row r="3" spans="1:27" ht="16.2" x14ac:dyDescent="0.3">
      <c r="A3" s="25" t="s">
        <v>0</v>
      </c>
      <c r="B3" s="22" t="s">
        <v>105</v>
      </c>
      <c r="C3" s="22" t="s">
        <v>106</v>
      </c>
      <c r="D3" s="22" t="s">
        <v>452</v>
      </c>
      <c r="E3" s="22" t="s">
        <v>452</v>
      </c>
      <c r="F3" s="22" t="s">
        <v>452</v>
      </c>
      <c r="G3" s="22" t="s">
        <v>452</v>
      </c>
      <c r="H3" s="22" t="s">
        <v>452</v>
      </c>
      <c r="I3" s="22" t="s">
        <v>452</v>
      </c>
      <c r="J3" s="22" t="s">
        <v>105</v>
      </c>
      <c r="K3" s="22" t="s">
        <v>105</v>
      </c>
      <c r="L3" s="22" t="s">
        <v>105</v>
      </c>
      <c r="M3" s="22"/>
      <c r="N3" s="25" t="s">
        <v>450</v>
      </c>
      <c r="O3" s="22" t="s">
        <v>107</v>
      </c>
      <c r="P3" s="22"/>
      <c r="Q3" s="22" t="s">
        <v>451</v>
      </c>
      <c r="R3" s="22">
        <v>0.8</v>
      </c>
      <c r="S3" s="22">
        <v>0.53</v>
      </c>
      <c r="T3" s="22"/>
      <c r="U3" s="22" t="s">
        <v>446</v>
      </c>
      <c r="V3" s="22" t="s">
        <v>447</v>
      </c>
      <c r="W3" s="22" t="s">
        <v>448</v>
      </c>
      <c r="X3" s="22" t="s">
        <v>449</v>
      </c>
      <c r="Y3" s="22"/>
      <c r="Z3" s="72" t="s">
        <v>108</v>
      </c>
      <c r="AA3" s="72" t="s">
        <v>108</v>
      </c>
    </row>
    <row r="4" spans="1:27" ht="26.25" customHeight="1" x14ac:dyDescent="0.3">
      <c r="A4" s="21" t="s">
        <v>29</v>
      </c>
      <c r="B4" s="21">
        <v>1.47</v>
      </c>
      <c r="C4" s="21">
        <v>2.9</v>
      </c>
      <c r="D4" s="21">
        <v>92</v>
      </c>
      <c r="E4" s="21">
        <v>100</v>
      </c>
      <c r="F4" s="21">
        <v>55</v>
      </c>
      <c r="G4" s="21">
        <v>870</v>
      </c>
      <c r="H4" s="21">
        <v>250</v>
      </c>
      <c r="I4" s="21">
        <v>15</v>
      </c>
      <c r="J4" s="21"/>
      <c r="K4" s="21">
        <v>230</v>
      </c>
      <c r="L4" s="21">
        <v>42</v>
      </c>
      <c r="M4" s="21"/>
      <c r="N4" s="21">
        <v>653500</v>
      </c>
      <c r="O4" s="21">
        <v>202</v>
      </c>
      <c r="P4" s="21"/>
      <c r="Q4" s="21">
        <v>2.7711999999999999</v>
      </c>
      <c r="R4" s="21">
        <v>-18.600000000000009</v>
      </c>
      <c r="S4" s="21">
        <v>51.239999999999995</v>
      </c>
      <c r="T4" s="21"/>
      <c r="U4" s="21">
        <v>0.02</v>
      </c>
      <c r="V4" s="21">
        <v>0.4</v>
      </c>
      <c r="W4" s="21">
        <v>2.2000000000000002E-2</v>
      </c>
      <c r="X4" s="21">
        <v>0.11</v>
      </c>
      <c r="Y4" s="21"/>
      <c r="Z4" s="71">
        <v>2.4999999999999999E-8</v>
      </c>
      <c r="AA4" s="71">
        <v>1.2619999999999999E-6</v>
      </c>
    </row>
    <row r="5" spans="1:27" x14ac:dyDescent="0.3">
      <c r="A5" s="21" t="s">
        <v>32</v>
      </c>
      <c r="B5" s="21">
        <v>3</v>
      </c>
      <c r="C5" s="21">
        <v>2.9</v>
      </c>
      <c r="D5" s="21">
        <v>260</v>
      </c>
      <c r="E5" s="21">
        <v>96</v>
      </c>
      <c r="F5" s="21">
        <v>370</v>
      </c>
      <c r="G5" s="21">
        <v>178</v>
      </c>
      <c r="H5" s="21">
        <v>380</v>
      </c>
      <c r="I5" s="21">
        <v>16</v>
      </c>
      <c r="J5" s="21">
        <v>5.3</v>
      </c>
      <c r="K5" s="21">
        <v>800</v>
      </c>
      <c r="L5" s="21">
        <v>78</v>
      </c>
      <c r="M5" s="21"/>
      <c r="N5" s="24">
        <v>2441816</v>
      </c>
      <c r="O5" s="21">
        <v>217</v>
      </c>
      <c r="P5" s="21"/>
      <c r="Q5" s="21">
        <v>2.536</v>
      </c>
      <c r="R5" s="21">
        <v>162</v>
      </c>
      <c r="S5" s="21">
        <v>-41.800000000000011</v>
      </c>
      <c r="T5" s="21"/>
      <c r="U5" s="21">
        <v>1.9200000000000002E-2</v>
      </c>
      <c r="V5" s="21">
        <v>0.38400000000000001</v>
      </c>
      <c r="W5" s="21">
        <v>0.14800000000000002</v>
      </c>
      <c r="X5" s="21">
        <v>0.74</v>
      </c>
      <c r="Y5" s="21"/>
      <c r="Z5" s="71">
        <v>2.4999999999999999E-8</v>
      </c>
      <c r="AA5" s="71">
        <v>1.2619999999999999E-6</v>
      </c>
    </row>
    <row r="6" spans="1:27" x14ac:dyDescent="0.3">
      <c r="A6" s="21" t="s">
        <v>33</v>
      </c>
      <c r="B6" s="21">
        <v>3.9</v>
      </c>
      <c r="C6" s="21">
        <v>12.5</v>
      </c>
      <c r="D6" s="21">
        <v>135</v>
      </c>
      <c r="E6" s="21">
        <v>83</v>
      </c>
      <c r="F6" s="21">
        <v>300</v>
      </c>
      <c r="G6" s="21">
        <v>185</v>
      </c>
      <c r="H6" s="21">
        <v>460</v>
      </c>
      <c r="I6" s="21">
        <v>28</v>
      </c>
      <c r="J6" s="21">
        <v>4.7</v>
      </c>
      <c r="K6" s="21">
        <v>500</v>
      </c>
      <c r="L6" s="21">
        <v>66</v>
      </c>
      <c r="M6" s="21"/>
      <c r="N6" s="24">
        <v>2760465</v>
      </c>
      <c r="O6" s="21">
        <v>146</v>
      </c>
      <c r="P6" s="21"/>
      <c r="Q6" s="21">
        <v>12.311</v>
      </c>
      <c r="R6" s="21">
        <v>192</v>
      </c>
      <c r="S6" s="21">
        <v>11.450000000000003</v>
      </c>
      <c r="T6" s="21"/>
      <c r="U6" s="21">
        <v>1.66E-2</v>
      </c>
      <c r="V6" s="21">
        <v>0.33200000000000002</v>
      </c>
      <c r="W6" s="21">
        <v>0.12000000000000001</v>
      </c>
      <c r="X6" s="21">
        <v>0.6</v>
      </c>
      <c r="Y6" s="21"/>
      <c r="Z6" s="71">
        <v>2.4999999999999999E-8</v>
      </c>
      <c r="AA6" s="71">
        <v>1.2619999999999999E-6</v>
      </c>
    </row>
    <row r="7" spans="1:27" x14ac:dyDescent="0.3">
      <c r="A7" s="21" t="s">
        <v>34</v>
      </c>
      <c r="B7" s="21">
        <v>3.5</v>
      </c>
      <c r="C7" s="21">
        <v>6.5</v>
      </c>
      <c r="D7" s="21">
        <v>168</v>
      </c>
      <c r="E7" s="21">
        <v>73</v>
      </c>
      <c r="F7" s="21">
        <v>200</v>
      </c>
      <c r="G7" s="21">
        <v>131</v>
      </c>
      <c r="H7" s="21">
        <v>360</v>
      </c>
      <c r="I7" s="21">
        <v>10</v>
      </c>
      <c r="J7" s="21">
        <v>1</v>
      </c>
      <c r="K7" s="21">
        <v>600</v>
      </c>
      <c r="L7" s="21">
        <v>49</v>
      </c>
      <c r="M7" s="21"/>
      <c r="N7" s="24">
        <v>2579365</v>
      </c>
      <c r="O7" s="21">
        <v>240</v>
      </c>
      <c r="P7" s="21"/>
      <c r="Q7" s="21">
        <v>6.2648000000000001</v>
      </c>
      <c r="R7" s="21">
        <v>65.599999999999994</v>
      </c>
      <c r="S7" s="21">
        <v>-16.040000000000006</v>
      </c>
      <c r="T7" s="21"/>
      <c r="U7" s="21">
        <v>1.46E-2</v>
      </c>
      <c r="V7" s="21">
        <v>0.29199999999999998</v>
      </c>
      <c r="W7" s="21">
        <v>0.08</v>
      </c>
      <c r="X7" s="21">
        <v>0.4</v>
      </c>
      <c r="Y7" s="21"/>
      <c r="Z7" s="71">
        <v>2.4999999999999999E-8</v>
      </c>
      <c r="AA7" s="71">
        <v>1.2619999999999999E-6</v>
      </c>
    </row>
    <row r="8" spans="1:27" x14ac:dyDescent="0.3">
      <c r="A8" s="21" t="s">
        <v>35</v>
      </c>
      <c r="B8" s="21">
        <v>10.1</v>
      </c>
      <c r="C8" s="21">
        <v>16.2</v>
      </c>
      <c r="D8" s="21">
        <v>240</v>
      </c>
      <c r="E8" s="21">
        <v>380</v>
      </c>
      <c r="F8" s="21">
        <v>350</v>
      </c>
      <c r="G8" s="21">
        <v>358</v>
      </c>
      <c r="H8" s="21">
        <v>870</v>
      </c>
      <c r="I8" s="21">
        <v>23</v>
      </c>
      <c r="J8" s="21">
        <v>7</v>
      </c>
      <c r="K8" s="21">
        <v>1300</v>
      </c>
      <c r="L8" s="21">
        <v>280</v>
      </c>
      <c r="M8" s="21"/>
      <c r="N8" s="24">
        <v>1712738</v>
      </c>
      <c r="O8" s="21">
        <v>179</v>
      </c>
      <c r="P8" s="21"/>
      <c r="Q8" s="21">
        <v>15.863999999999999</v>
      </c>
      <c r="R8" s="21">
        <v>158</v>
      </c>
      <c r="S8" s="21">
        <v>252.8</v>
      </c>
      <c r="T8" s="21"/>
      <c r="U8" s="21">
        <v>7.5999999999999998E-2</v>
      </c>
      <c r="V8" s="21">
        <v>1.52</v>
      </c>
      <c r="W8" s="21">
        <v>0.14000000000000001</v>
      </c>
      <c r="X8" s="21">
        <v>0.70000000000000007</v>
      </c>
      <c r="Y8" s="21"/>
      <c r="Z8" s="71">
        <v>2.4999999999999999E-8</v>
      </c>
      <c r="AA8" s="71">
        <v>1.2619999999999999E-6</v>
      </c>
    </row>
    <row r="9" spans="1:27" x14ac:dyDescent="0.3">
      <c r="A9" s="21" t="s">
        <v>36</v>
      </c>
      <c r="B9" s="21">
        <v>7.8</v>
      </c>
      <c r="C9" s="21">
        <v>14.4</v>
      </c>
      <c r="D9" s="21"/>
      <c r="E9" s="21"/>
      <c r="F9" s="21"/>
      <c r="G9" s="21"/>
      <c r="H9" s="21"/>
      <c r="I9" s="21"/>
      <c r="J9" s="21"/>
      <c r="K9" s="21"/>
      <c r="L9" s="21"/>
      <c r="M9" s="21"/>
      <c r="N9" s="24">
        <v>26510</v>
      </c>
      <c r="O9" s="21">
        <v>536</v>
      </c>
      <c r="P9" s="21"/>
      <c r="Q9" s="21">
        <v>14.4</v>
      </c>
      <c r="R9" s="21"/>
      <c r="S9" s="21"/>
      <c r="T9" s="21"/>
      <c r="U9" s="21">
        <v>0</v>
      </c>
      <c r="V9" s="21">
        <v>0</v>
      </c>
      <c r="W9" s="21">
        <v>0</v>
      </c>
      <c r="X9" s="21">
        <v>0</v>
      </c>
      <c r="Y9" s="21"/>
      <c r="Z9" s="71">
        <v>2.4999999999999999E-8</v>
      </c>
      <c r="AA9" s="71">
        <v>1.2619999999999999E-6</v>
      </c>
    </row>
    <row r="10" spans="1:27" x14ac:dyDescent="0.3">
      <c r="A10" s="21" t="s">
        <v>37</v>
      </c>
      <c r="B10" s="21">
        <v>5.5</v>
      </c>
      <c r="C10" s="21">
        <v>6.7</v>
      </c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4">
        <v>2500</v>
      </c>
      <c r="O10" s="21">
        <v>960</v>
      </c>
      <c r="P10" s="21"/>
      <c r="Q10" s="21">
        <v>6.7</v>
      </c>
      <c r="R10" s="21"/>
      <c r="S10" s="21"/>
      <c r="T10" s="21"/>
      <c r="U10" s="21">
        <v>0</v>
      </c>
      <c r="V10" s="21">
        <v>0</v>
      </c>
      <c r="W10" s="21">
        <v>0</v>
      </c>
      <c r="X10" s="21">
        <v>0</v>
      </c>
      <c r="Y10" s="21"/>
      <c r="Z10" s="71">
        <v>2.4999999999999999E-8</v>
      </c>
      <c r="AA10" s="71">
        <v>1.2619999999999999E-6</v>
      </c>
    </row>
    <row r="11" spans="1:27" x14ac:dyDescent="0.3">
      <c r="A11" s="21" t="s">
        <v>38</v>
      </c>
      <c r="B11" s="21">
        <v>3.2</v>
      </c>
      <c r="C11" s="21">
        <v>7.2</v>
      </c>
      <c r="D11" s="21">
        <v>660</v>
      </c>
      <c r="E11" s="21">
        <v>125</v>
      </c>
      <c r="F11" s="21"/>
      <c r="G11" s="21"/>
      <c r="H11" s="21"/>
      <c r="I11" s="21"/>
      <c r="J11" s="21"/>
      <c r="K11" s="21"/>
      <c r="L11" s="21"/>
      <c r="M11" s="21"/>
      <c r="N11" s="24">
        <v>34000</v>
      </c>
      <c r="O11" s="21">
        <v>509</v>
      </c>
      <c r="P11" s="21"/>
      <c r="Q11" s="21">
        <v>6.2759999999999998</v>
      </c>
      <c r="R11" s="21"/>
      <c r="S11" s="21"/>
      <c r="T11" s="21"/>
      <c r="U11" s="21">
        <v>2.5000000000000001E-2</v>
      </c>
      <c r="V11" s="21">
        <v>0.5</v>
      </c>
      <c r="W11" s="21">
        <v>0</v>
      </c>
      <c r="X11" s="21">
        <v>0</v>
      </c>
      <c r="Y11" s="21"/>
      <c r="Z11" s="71">
        <v>2.4999999999999999E-8</v>
      </c>
      <c r="AA11" s="71">
        <v>1.2619999999999999E-6</v>
      </c>
    </row>
    <row r="12" spans="1:27" x14ac:dyDescent="0.3">
      <c r="A12" s="21" t="s">
        <v>85</v>
      </c>
      <c r="B12" s="21">
        <v>21</v>
      </c>
      <c r="C12" s="21">
        <v>57</v>
      </c>
      <c r="D12" s="21">
        <v>640</v>
      </c>
      <c r="E12" s="21">
        <v>510</v>
      </c>
      <c r="F12" s="21">
        <v>660</v>
      </c>
      <c r="G12" s="21"/>
      <c r="H12" s="21"/>
      <c r="I12" s="21"/>
      <c r="J12" s="21"/>
      <c r="K12" s="21"/>
      <c r="L12" s="21"/>
      <c r="M12" s="21"/>
      <c r="N12" s="24">
        <v>3270000</v>
      </c>
      <c r="O12" s="21">
        <v>162</v>
      </c>
      <c r="P12" s="21"/>
      <c r="Q12" s="21">
        <v>56.103999999999999</v>
      </c>
      <c r="R12" s="21">
        <v>148</v>
      </c>
      <c r="S12" s="21">
        <v>170.79999999999995</v>
      </c>
      <c r="T12" s="21"/>
      <c r="U12" s="21">
        <v>0.10200000000000001</v>
      </c>
      <c r="V12" s="21">
        <v>2.04</v>
      </c>
      <c r="W12" s="21">
        <v>0.26400000000000001</v>
      </c>
      <c r="X12" s="21">
        <v>1.32</v>
      </c>
      <c r="Y12" s="21"/>
      <c r="Z12" s="71">
        <v>2.4999999999999999E-8</v>
      </c>
      <c r="AA12" s="71">
        <v>1.2619999999999999E-6</v>
      </c>
    </row>
    <row r="13" spans="1:27" x14ac:dyDescent="0.3">
      <c r="A13" s="21" t="s">
        <v>109</v>
      </c>
      <c r="B13" s="21">
        <v>12.1</v>
      </c>
      <c r="C13" s="21">
        <v>24</v>
      </c>
      <c r="D13" s="21">
        <v>580</v>
      </c>
      <c r="E13" s="21">
        <v>230</v>
      </c>
      <c r="F13" s="21">
        <v>520</v>
      </c>
      <c r="G13" s="21">
        <v>292</v>
      </c>
      <c r="H13" s="21">
        <v>810</v>
      </c>
      <c r="I13" s="21">
        <v>35</v>
      </c>
      <c r="J13" s="21">
        <v>10</v>
      </c>
      <c r="K13" s="21">
        <v>1200</v>
      </c>
      <c r="L13" s="21">
        <v>109</v>
      </c>
      <c r="M13" s="21"/>
      <c r="N13" s="24">
        <v>1100000</v>
      </c>
      <c r="O13" s="21">
        <v>406</v>
      </c>
      <c r="P13" s="21"/>
      <c r="Q13" s="21">
        <v>23.187999999999999</v>
      </c>
      <c r="R13" s="21">
        <v>56</v>
      </c>
      <c r="S13" s="21">
        <v>-77.400000000000034</v>
      </c>
      <c r="T13" s="21"/>
      <c r="U13" s="21">
        <v>4.5999999999999999E-2</v>
      </c>
      <c r="V13" s="21">
        <v>0.92</v>
      </c>
      <c r="W13" s="21">
        <v>0.20800000000000002</v>
      </c>
      <c r="X13" s="21">
        <v>1.04</v>
      </c>
      <c r="Y13" s="21"/>
      <c r="Z13" s="71">
        <v>2.4999999999999999E-8</v>
      </c>
      <c r="AA13" s="71">
        <v>1.2619999999999999E-6</v>
      </c>
    </row>
    <row r="14" spans="1:27" x14ac:dyDescent="0.3">
      <c r="A14" s="21" t="s">
        <v>110</v>
      </c>
      <c r="B14" s="21">
        <v>1.04</v>
      </c>
      <c r="C14" s="21">
        <v>1.74</v>
      </c>
      <c r="D14" s="21">
        <v>153</v>
      </c>
      <c r="E14" s="21">
        <v>24</v>
      </c>
      <c r="F14" s="21">
        <v>300</v>
      </c>
      <c r="G14" s="21">
        <v>565</v>
      </c>
      <c r="H14" s="21">
        <v>100</v>
      </c>
      <c r="I14" s="21">
        <v>12</v>
      </c>
      <c r="J14" s="21">
        <v>2</v>
      </c>
      <c r="K14" s="21"/>
      <c r="L14" s="21">
        <v>3300</v>
      </c>
      <c r="M14" s="21"/>
      <c r="N14" s="24">
        <v>6000</v>
      </c>
      <c r="O14" s="21">
        <v>2317</v>
      </c>
      <c r="P14" s="21"/>
      <c r="Q14" s="21">
        <v>1.5258</v>
      </c>
      <c r="R14" s="21">
        <v>177.6</v>
      </c>
      <c r="S14" s="21">
        <v>-57.09</v>
      </c>
      <c r="T14" s="21"/>
      <c r="U14" s="21">
        <v>4.8000000000000004E-3</v>
      </c>
      <c r="V14" s="21">
        <v>9.6000000000000002E-2</v>
      </c>
      <c r="W14" s="21">
        <v>0.12000000000000001</v>
      </c>
      <c r="X14" s="21">
        <v>0.6</v>
      </c>
      <c r="Y14" s="21"/>
      <c r="Z14" s="71">
        <v>2.4999999999999999E-8</v>
      </c>
      <c r="AA14" s="71">
        <v>1.2619999999999999E-6</v>
      </c>
    </row>
    <row r="15" spans="1:27" x14ac:dyDescent="0.3">
      <c r="A15" s="21" t="s">
        <v>41</v>
      </c>
      <c r="B15" s="21">
        <v>10.8</v>
      </c>
      <c r="C15" s="21">
        <v>57</v>
      </c>
      <c r="D15" s="21">
        <v>1210</v>
      </c>
      <c r="E15" s="21">
        <v>400</v>
      </c>
      <c r="F15" s="21">
        <v>800</v>
      </c>
      <c r="G15" s="21">
        <v>356</v>
      </c>
      <c r="H15" s="21">
        <v>1500</v>
      </c>
      <c r="I15" s="21">
        <v>78</v>
      </c>
      <c r="J15" s="21">
        <v>24</v>
      </c>
      <c r="K15" s="21">
        <v>2600</v>
      </c>
      <c r="L15" s="21">
        <v>190</v>
      </c>
      <c r="M15" s="21"/>
      <c r="N15" s="24">
        <v>185000</v>
      </c>
      <c r="O15" s="21">
        <v>375</v>
      </c>
      <c r="P15" s="21"/>
      <c r="Q15" s="21">
        <v>55.305999999999997</v>
      </c>
      <c r="R15" s="21">
        <v>-168</v>
      </c>
      <c r="S15" s="21">
        <v>-241.30000000000007</v>
      </c>
      <c r="T15" s="21"/>
      <c r="U15" s="21">
        <v>0.08</v>
      </c>
      <c r="V15" s="21">
        <v>1.6</v>
      </c>
      <c r="W15" s="21">
        <v>0.32</v>
      </c>
      <c r="X15" s="21">
        <v>1.6</v>
      </c>
      <c r="Y15" s="21"/>
      <c r="Z15" s="71">
        <v>2.4999999999999999E-8</v>
      </c>
      <c r="AA15" s="71">
        <v>1.2619999999999999E-6</v>
      </c>
    </row>
    <row r="16" spans="1:27" x14ac:dyDescent="0.3">
      <c r="A16" s="21" t="s">
        <v>42</v>
      </c>
      <c r="B16" s="21">
        <v>4.0999999999999996</v>
      </c>
      <c r="C16" s="21">
        <v>4.0999999999999996</v>
      </c>
      <c r="D16" s="21">
        <v>86</v>
      </c>
      <c r="E16" s="21">
        <v>61</v>
      </c>
      <c r="F16" s="21">
        <v>320</v>
      </c>
      <c r="G16" s="21">
        <v>631</v>
      </c>
      <c r="H16" s="21">
        <v>100</v>
      </c>
      <c r="I16" s="21">
        <v>11</v>
      </c>
      <c r="J16" s="21"/>
      <c r="K16" s="21"/>
      <c r="L16" s="21">
        <v>13</v>
      </c>
      <c r="M16" s="21"/>
      <c r="N16" s="24">
        <v>6982</v>
      </c>
      <c r="O16" s="21">
        <v>1805</v>
      </c>
      <c r="P16" s="21"/>
      <c r="Q16" s="21">
        <v>3.9795999999999996</v>
      </c>
      <c r="R16" s="21">
        <v>251.2</v>
      </c>
      <c r="S16" s="21">
        <v>15.419999999999995</v>
      </c>
      <c r="T16" s="21"/>
      <c r="U16" s="21">
        <v>1.2200000000000001E-2</v>
      </c>
      <c r="V16" s="21">
        <v>0.24399999999999999</v>
      </c>
      <c r="W16" s="21">
        <v>0.128</v>
      </c>
      <c r="X16" s="21">
        <v>0.64</v>
      </c>
      <c r="Y16" s="21"/>
      <c r="Z16" s="71">
        <v>2.4999999999999999E-8</v>
      </c>
      <c r="AA16" s="71">
        <v>1.2619999999999999E-6</v>
      </c>
    </row>
    <row r="17" spans="1:27" x14ac:dyDescent="0.3">
      <c r="A17" s="21" t="s">
        <v>43</v>
      </c>
      <c r="B17" s="21">
        <v>0.89</v>
      </c>
      <c r="C17" s="21">
        <v>1.8</v>
      </c>
      <c r="D17" s="21"/>
      <c r="E17" s="21">
        <v>92</v>
      </c>
      <c r="F17" s="21">
        <v>10</v>
      </c>
      <c r="G17" s="21">
        <v>678</v>
      </c>
      <c r="H17" s="21">
        <v>170</v>
      </c>
      <c r="I17" s="21">
        <v>30</v>
      </c>
      <c r="J17" s="21">
        <v>40</v>
      </c>
      <c r="K17" s="21">
        <v>150</v>
      </c>
      <c r="L17" s="21">
        <v>240</v>
      </c>
      <c r="M17" s="21"/>
      <c r="N17" s="24">
        <v>6133120</v>
      </c>
      <c r="O17" s="21">
        <v>1074</v>
      </c>
      <c r="P17" s="21"/>
      <c r="Q17" s="21">
        <v>1.8</v>
      </c>
      <c r="R17" s="21">
        <v>10</v>
      </c>
      <c r="S17" s="21">
        <v>92</v>
      </c>
      <c r="T17" s="21"/>
      <c r="U17" s="21">
        <v>1.84E-2</v>
      </c>
      <c r="V17" s="21">
        <v>0.36799999999999999</v>
      </c>
      <c r="W17" s="21">
        <v>4.0000000000000001E-3</v>
      </c>
      <c r="X17" s="21">
        <v>0.02</v>
      </c>
      <c r="Y17" s="21"/>
      <c r="Z17" s="71">
        <v>2.4999999999999999E-8</v>
      </c>
      <c r="AA17" s="71">
        <v>1.2619999999999999E-6</v>
      </c>
    </row>
    <row r="18" spans="1:27" x14ac:dyDescent="0.3">
      <c r="A18" s="21" t="s">
        <v>44</v>
      </c>
      <c r="B18" s="21">
        <v>24</v>
      </c>
      <c r="C18" s="21">
        <v>37</v>
      </c>
      <c r="D18" s="21">
        <v>2800</v>
      </c>
      <c r="E18" s="21">
        <v>1210</v>
      </c>
      <c r="F18" s="21">
        <v>3700</v>
      </c>
      <c r="G18" s="21">
        <v>1090</v>
      </c>
      <c r="H18" s="21">
        <v>1000</v>
      </c>
      <c r="I18" s="21">
        <v>64</v>
      </c>
      <c r="J18" s="21">
        <v>1.9</v>
      </c>
      <c r="K18" s="21">
        <v>200</v>
      </c>
      <c r="L18" s="21">
        <v>330</v>
      </c>
      <c r="M18" s="21"/>
      <c r="N18" s="24">
        <v>945000</v>
      </c>
      <c r="O18" s="21">
        <v>12</v>
      </c>
      <c r="P18" s="21"/>
      <c r="Q18" s="21">
        <v>33.08</v>
      </c>
      <c r="R18" s="21">
        <v>1460</v>
      </c>
      <c r="S18" s="21">
        <v>-274</v>
      </c>
      <c r="T18" s="21"/>
      <c r="U18" s="21">
        <v>0.24200000000000002</v>
      </c>
      <c r="V18" s="21">
        <v>4.84</v>
      </c>
      <c r="W18" s="21">
        <v>1.48</v>
      </c>
      <c r="X18" s="21">
        <v>7.4</v>
      </c>
      <c r="Y18" s="21"/>
      <c r="Z18" s="71">
        <v>2.4999999999999999E-8</v>
      </c>
      <c r="AA18" s="71">
        <v>1.2619999999999999E-6</v>
      </c>
    </row>
    <row r="19" spans="1:27" x14ac:dyDescent="0.3">
      <c r="A19" s="21" t="s">
        <v>45</v>
      </c>
      <c r="B19" s="21">
        <v>0.45</v>
      </c>
      <c r="C19" s="21">
        <v>3</v>
      </c>
      <c r="D19" s="21">
        <v>36</v>
      </c>
      <c r="E19" s="21">
        <v>18</v>
      </c>
      <c r="F19" s="21">
        <v>9</v>
      </c>
      <c r="G19" s="21">
        <v>621</v>
      </c>
      <c r="H19" s="21">
        <v>53</v>
      </c>
      <c r="I19" s="21">
        <v>39</v>
      </c>
      <c r="J19" s="21">
        <v>31</v>
      </c>
      <c r="K19" s="21">
        <v>17</v>
      </c>
      <c r="L19" s="21">
        <v>79</v>
      </c>
      <c r="M19" s="21"/>
      <c r="N19" s="24">
        <v>3710000</v>
      </c>
      <c r="O19" s="21">
        <v>323</v>
      </c>
      <c r="P19" s="21"/>
      <c r="Q19" s="21">
        <v>2.9496000000000002</v>
      </c>
      <c r="R19" s="21">
        <v>-19.8</v>
      </c>
      <c r="S19" s="21">
        <v>-1.0800000000000018</v>
      </c>
      <c r="T19" s="21"/>
      <c r="U19" s="21">
        <v>3.6000000000000003E-3</v>
      </c>
      <c r="V19" s="21">
        <v>7.2000000000000008E-2</v>
      </c>
      <c r="W19" s="21">
        <v>3.6000000000000003E-3</v>
      </c>
      <c r="X19" s="21">
        <v>1.8000000000000002E-2</v>
      </c>
      <c r="Y19" s="21"/>
      <c r="Z19" s="71">
        <v>2.4999999999999999E-8</v>
      </c>
      <c r="AA19" s="71">
        <v>1.2619999999999999E-6</v>
      </c>
    </row>
    <row r="20" spans="1:27" x14ac:dyDescent="0.3">
      <c r="A20" s="21" t="s">
        <v>46</v>
      </c>
      <c r="B20" s="21">
        <v>11.1</v>
      </c>
      <c r="C20" s="21">
        <v>4.4000000000000004</v>
      </c>
      <c r="D20" s="21">
        <v>43</v>
      </c>
      <c r="E20" s="21">
        <v>156</v>
      </c>
      <c r="F20" s="21">
        <v>180</v>
      </c>
      <c r="G20" s="21">
        <v>217</v>
      </c>
      <c r="H20" s="21">
        <v>620</v>
      </c>
      <c r="I20" s="21">
        <v>58</v>
      </c>
      <c r="J20" s="21">
        <v>27</v>
      </c>
      <c r="K20" s="21">
        <v>500</v>
      </c>
      <c r="L20" s="21">
        <v>89</v>
      </c>
      <c r="M20" s="21"/>
      <c r="N20" s="24">
        <v>595000</v>
      </c>
      <c r="O20" s="21">
        <v>857</v>
      </c>
      <c r="P20" s="21"/>
      <c r="Q20" s="21">
        <v>4.3398000000000003</v>
      </c>
      <c r="R20" s="21">
        <v>145.6</v>
      </c>
      <c r="S20" s="21">
        <v>133.21</v>
      </c>
      <c r="T20" s="21"/>
      <c r="U20" s="21">
        <v>3.1200000000000002E-2</v>
      </c>
      <c r="V20" s="21">
        <v>0.624</v>
      </c>
      <c r="W20" s="21">
        <v>7.2000000000000008E-2</v>
      </c>
      <c r="X20" s="21">
        <v>0.36</v>
      </c>
      <c r="Y20" s="21"/>
      <c r="Z20" s="71">
        <v>2.4999999999999999E-8</v>
      </c>
      <c r="AA20" s="71">
        <v>1.2619999999999999E-6</v>
      </c>
    </row>
    <row r="21" spans="1:27" x14ac:dyDescent="0.3">
      <c r="A21" s="21" t="s">
        <v>47</v>
      </c>
      <c r="B21" s="21">
        <v>10.7</v>
      </c>
      <c r="C21" s="21">
        <v>3.9</v>
      </c>
      <c r="D21" s="21">
        <v>67</v>
      </c>
      <c r="E21" s="21">
        <v>79</v>
      </c>
      <c r="F21" s="21">
        <v>220</v>
      </c>
      <c r="G21" s="21">
        <v>194</v>
      </c>
      <c r="H21" s="21">
        <v>620</v>
      </c>
      <c r="I21" s="21">
        <v>79</v>
      </c>
      <c r="J21" s="21">
        <v>14</v>
      </c>
      <c r="K21" s="21">
        <v>450</v>
      </c>
      <c r="L21" s="21">
        <v>140</v>
      </c>
      <c r="M21" s="21"/>
      <c r="N21" s="24">
        <v>1033052</v>
      </c>
      <c r="O21" s="21">
        <v>477</v>
      </c>
      <c r="P21" s="21"/>
      <c r="Q21" s="21">
        <v>3.8062</v>
      </c>
      <c r="R21" s="21">
        <v>166.4</v>
      </c>
      <c r="S21" s="21">
        <v>43.489999999999995</v>
      </c>
      <c r="T21" s="21"/>
      <c r="U21" s="21">
        <v>1.5800000000000002E-2</v>
      </c>
      <c r="V21" s="21">
        <v>0.316</v>
      </c>
      <c r="W21" s="21">
        <v>8.8000000000000009E-2</v>
      </c>
      <c r="X21" s="21">
        <v>0.44</v>
      </c>
      <c r="Y21" s="21"/>
      <c r="Z21" s="71">
        <v>2.4999999999999999E-8</v>
      </c>
      <c r="AA21" s="71">
        <v>1.2619999999999999E-6</v>
      </c>
    </row>
    <row r="22" spans="1:27" x14ac:dyDescent="0.3">
      <c r="A22" s="21" t="s">
        <v>48</v>
      </c>
      <c r="B22" s="21">
        <v>36</v>
      </c>
      <c r="C22" s="21">
        <v>29</v>
      </c>
      <c r="D22" s="21">
        <v>840</v>
      </c>
      <c r="E22" s="21">
        <v>57</v>
      </c>
      <c r="F22" s="21">
        <v>530</v>
      </c>
      <c r="G22" s="21">
        <v>472</v>
      </c>
      <c r="H22" s="21">
        <v>1100</v>
      </c>
      <c r="I22" s="21">
        <v>110</v>
      </c>
      <c r="J22" s="21">
        <v>7</v>
      </c>
      <c r="K22" s="21">
        <v>5700</v>
      </c>
      <c r="L22" s="21">
        <v>300</v>
      </c>
      <c r="M22" s="21"/>
      <c r="N22" s="24">
        <v>1025867</v>
      </c>
      <c r="O22" s="21">
        <v>56</v>
      </c>
      <c r="P22" s="21"/>
      <c r="Q22" s="21">
        <v>27.824000000000002</v>
      </c>
      <c r="R22" s="21">
        <v>-142</v>
      </c>
      <c r="S22" s="21">
        <v>-388.20000000000005</v>
      </c>
      <c r="T22" s="21"/>
      <c r="U22" s="21">
        <v>1.14E-2</v>
      </c>
      <c r="V22" s="21">
        <v>0.22800000000000001</v>
      </c>
      <c r="W22" s="21">
        <v>0.21200000000000002</v>
      </c>
      <c r="X22" s="21">
        <v>1.06</v>
      </c>
      <c r="Y22" s="21"/>
      <c r="Z22" s="71">
        <v>2.4999999999999999E-8</v>
      </c>
      <c r="AA22" s="71">
        <v>1.2619999999999999E-6</v>
      </c>
    </row>
    <row r="23" spans="1:27" x14ac:dyDescent="0.3">
      <c r="A23" s="21" t="s">
        <v>49</v>
      </c>
      <c r="B23" s="21">
        <v>2.4</v>
      </c>
      <c r="C23" s="21">
        <v>1.4</v>
      </c>
      <c r="D23" s="21">
        <v>80</v>
      </c>
      <c r="E23" s="21">
        <v>50</v>
      </c>
      <c r="F23" s="21">
        <v>240</v>
      </c>
      <c r="G23" s="21">
        <v>146</v>
      </c>
      <c r="H23" s="21">
        <v>240</v>
      </c>
      <c r="I23" s="21">
        <v>31</v>
      </c>
      <c r="J23" s="21">
        <v>17</v>
      </c>
      <c r="K23" s="21">
        <v>170</v>
      </c>
      <c r="L23" s="21">
        <v>45</v>
      </c>
      <c r="M23" s="21"/>
      <c r="N23" s="24">
        <v>87500</v>
      </c>
      <c r="O23" s="21">
        <v>1269</v>
      </c>
      <c r="P23" s="21"/>
      <c r="Q23" s="21">
        <v>1.2879999999999998</v>
      </c>
      <c r="R23" s="21">
        <v>176</v>
      </c>
      <c r="S23" s="21">
        <v>7.5999999999999943</v>
      </c>
      <c r="T23" s="21"/>
      <c r="U23" s="21">
        <v>0.01</v>
      </c>
      <c r="V23" s="21">
        <v>0.2</v>
      </c>
      <c r="W23" s="21">
        <v>9.6000000000000002E-2</v>
      </c>
      <c r="X23" s="21">
        <v>0.48</v>
      </c>
      <c r="Y23" s="21"/>
      <c r="Z23" s="71">
        <v>2.4999999999999999E-8</v>
      </c>
      <c r="AA23" s="71">
        <v>1.2619999999999999E-6</v>
      </c>
    </row>
    <row r="24" spans="1:27" x14ac:dyDescent="0.3">
      <c r="A24" s="21" t="s">
        <v>50</v>
      </c>
      <c r="B24" s="21">
        <v>59</v>
      </c>
      <c r="C24" s="21">
        <v>53</v>
      </c>
      <c r="D24" s="21"/>
      <c r="E24" s="21">
        <v>190</v>
      </c>
      <c r="F24" s="21">
        <v>210</v>
      </c>
      <c r="G24" s="21">
        <v>118</v>
      </c>
      <c r="H24" s="21">
        <v>870</v>
      </c>
      <c r="I24" s="21">
        <v>20</v>
      </c>
      <c r="J24" s="21">
        <v>5.6</v>
      </c>
      <c r="K24" s="21">
        <v>90</v>
      </c>
      <c r="L24" s="21">
        <v>70</v>
      </c>
      <c r="M24" s="21"/>
      <c r="N24" s="24">
        <v>64500</v>
      </c>
      <c r="O24" s="21">
        <v>2186</v>
      </c>
      <c r="P24" s="21"/>
      <c r="Q24" s="21">
        <v>53</v>
      </c>
      <c r="R24" s="21">
        <v>210</v>
      </c>
      <c r="S24" s="21">
        <v>190</v>
      </c>
      <c r="T24" s="21"/>
      <c r="U24" s="21">
        <v>3.7999999999999999E-2</v>
      </c>
      <c r="V24" s="21">
        <v>0.76</v>
      </c>
      <c r="W24" s="21">
        <v>8.4000000000000005E-2</v>
      </c>
      <c r="X24" s="21">
        <v>0.42</v>
      </c>
      <c r="Y24" s="21"/>
      <c r="Z24" s="71">
        <v>2.4999999999999999E-8</v>
      </c>
      <c r="AA24" s="71">
        <v>1.2619999999999999E-6</v>
      </c>
    </row>
    <row r="25" spans="1:27" x14ac:dyDescent="0.3">
      <c r="A25" s="21" t="s">
        <v>51</v>
      </c>
      <c r="B25" s="21">
        <v>3.5</v>
      </c>
      <c r="C25" s="21">
        <v>9.3000000000000007</v>
      </c>
      <c r="D25" s="21"/>
      <c r="E25" s="21">
        <v>17</v>
      </c>
      <c r="F25" s="21">
        <v>5.5</v>
      </c>
      <c r="G25" s="21">
        <v>281</v>
      </c>
      <c r="H25" s="21">
        <v>1100</v>
      </c>
      <c r="I25" s="21">
        <v>9</v>
      </c>
      <c r="J25" s="21">
        <v>5.4</v>
      </c>
      <c r="K25" s="21">
        <v>90</v>
      </c>
      <c r="L25" s="21">
        <v>37</v>
      </c>
      <c r="M25" s="21"/>
      <c r="N25" s="24">
        <v>13200</v>
      </c>
      <c r="O25" s="21">
        <v>3030</v>
      </c>
      <c r="P25" s="21"/>
      <c r="Q25" s="21">
        <v>9.3000000000000007</v>
      </c>
      <c r="R25" s="21">
        <v>5.5</v>
      </c>
      <c r="S25" s="21">
        <v>17</v>
      </c>
      <c r="T25" s="21"/>
      <c r="U25" s="21">
        <v>3.4000000000000002E-3</v>
      </c>
      <c r="V25" s="21">
        <v>6.8000000000000005E-2</v>
      </c>
      <c r="W25" s="21">
        <v>2.2000000000000001E-3</v>
      </c>
      <c r="X25" s="21">
        <v>1.0999999999999999E-2</v>
      </c>
      <c r="Y25" s="21"/>
      <c r="Z25" s="71">
        <v>2.4999999999999999E-8</v>
      </c>
      <c r="AA25" s="71">
        <v>1.2619999999999999E-6</v>
      </c>
    </row>
    <row r="26" spans="1:27" x14ac:dyDescent="0.3">
      <c r="A26" s="21" t="s">
        <v>111</v>
      </c>
      <c r="B26" s="21">
        <v>12.3</v>
      </c>
      <c r="C26" s="21">
        <v>10.9</v>
      </c>
      <c r="D26" s="21">
        <v>220</v>
      </c>
      <c r="E26" s="21">
        <v>174</v>
      </c>
      <c r="F26" s="21">
        <v>320</v>
      </c>
      <c r="G26" s="21">
        <v>65.8</v>
      </c>
      <c r="H26" s="21">
        <v>410</v>
      </c>
      <c r="I26" s="21">
        <v>84</v>
      </c>
      <c r="J26" s="21">
        <v>110</v>
      </c>
      <c r="K26" s="21">
        <v>170</v>
      </c>
      <c r="L26" s="21">
        <v>90</v>
      </c>
      <c r="M26" s="21"/>
      <c r="N26" s="24">
        <v>17200</v>
      </c>
      <c r="O26" s="21">
        <v>453</v>
      </c>
      <c r="P26" s="21"/>
      <c r="Q26" s="21">
        <v>10.592000000000001</v>
      </c>
      <c r="R26" s="21">
        <v>144</v>
      </c>
      <c r="S26" s="21">
        <v>57.399999999999991</v>
      </c>
      <c r="T26" s="21"/>
      <c r="U26" s="21">
        <v>3.4800000000000005E-2</v>
      </c>
      <c r="V26" s="21">
        <v>0.69600000000000006</v>
      </c>
      <c r="W26" s="21">
        <v>0.128</v>
      </c>
      <c r="X26" s="21">
        <v>0.64</v>
      </c>
      <c r="Y26" s="21"/>
      <c r="Z26" s="71">
        <v>2.4999999999999999E-8</v>
      </c>
      <c r="AA26" s="71">
        <v>1.2619999999999999E-6</v>
      </c>
    </row>
    <row r="27" spans="1:27" x14ac:dyDescent="0.3">
      <c r="A27" s="21" t="s">
        <v>52</v>
      </c>
      <c r="B27" s="21">
        <v>4</v>
      </c>
      <c r="C27" s="21">
        <v>3.4</v>
      </c>
      <c r="D27" s="21"/>
      <c r="E27" s="21">
        <v>87</v>
      </c>
      <c r="F27" s="21">
        <v>750</v>
      </c>
      <c r="G27" s="21">
        <v>278</v>
      </c>
      <c r="H27" s="21">
        <v>710</v>
      </c>
      <c r="I27" s="21">
        <v>40</v>
      </c>
      <c r="J27" s="21">
        <v>13</v>
      </c>
      <c r="K27" s="21">
        <v>70</v>
      </c>
      <c r="L27" s="21">
        <v>53</v>
      </c>
      <c r="M27" s="21"/>
      <c r="N27" s="24">
        <v>31000</v>
      </c>
      <c r="O27" s="21">
        <v>2714</v>
      </c>
      <c r="P27" s="21"/>
      <c r="Q27" s="21">
        <v>3.4</v>
      </c>
      <c r="R27" s="21">
        <v>750</v>
      </c>
      <c r="S27" s="21">
        <v>87</v>
      </c>
      <c r="T27" s="21"/>
      <c r="U27" s="21">
        <v>1.7400000000000002E-2</v>
      </c>
      <c r="V27" s="21">
        <v>0.34800000000000003</v>
      </c>
      <c r="W27" s="21">
        <v>0.3</v>
      </c>
      <c r="X27" s="21">
        <v>1.5</v>
      </c>
      <c r="Y27" s="21"/>
      <c r="Z27" s="71">
        <v>2.4999999999999999E-8</v>
      </c>
      <c r="AA27" s="71">
        <v>1.2619999999999999E-6</v>
      </c>
    </row>
    <row r="28" spans="1:27" x14ac:dyDescent="0.3">
      <c r="A28" s="21" t="s">
        <v>53</v>
      </c>
      <c r="B28" s="21">
        <v>6.7</v>
      </c>
      <c r="C28" s="21">
        <v>13.3</v>
      </c>
      <c r="D28" s="21">
        <v>68</v>
      </c>
      <c r="E28" s="21">
        <v>126</v>
      </c>
      <c r="F28" s="21">
        <v>170</v>
      </c>
      <c r="G28" s="21">
        <v>218</v>
      </c>
      <c r="H28" s="21">
        <v>750</v>
      </c>
      <c r="I28" s="21">
        <v>44</v>
      </c>
      <c r="J28" s="21">
        <v>28</v>
      </c>
      <c r="K28" s="21">
        <v>1100</v>
      </c>
      <c r="L28" s="21">
        <v>190</v>
      </c>
      <c r="M28" s="21"/>
      <c r="N28" s="24">
        <v>162500</v>
      </c>
      <c r="O28" s="21">
        <v>757</v>
      </c>
      <c r="P28" s="21"/>
      <c r="Q28" s="21">
        <v>13.204800000000001</v>
      </c>
      <c r="R28" s="21">
        <v>115.6</v>
      </c>
      <c r="S28" s="21">
        <v>89.960000000000008</v>
      </c>
      <c r="T28" s="21"/>
      <c r="U28" s="21">
        <v>2.52E-2</v>
      </c>
      <c r="V28" s="21">
        <v>0.504</v>
      </c>
      <c r="W28" s="21">
        <v>6.8000000000000005E-2</v>
      </c>
      <c r="X28" s="21">
        <v>0.34</v>
      </c>
      <c r="Y28" s="21"/>
      <c r="Z28" s="71">
        <v>2.4999999999999999E-8</v>
      </c>
      <c r="AA28" s="71">
        <v>1.2619999999999999E-6</v>
      </c>
    </row>
    <row r="29" spans="1:27" x14ac:dyDescent="0.3">
      <c r="A29" s="21" t="s">
        <v>54</v>
      </c>
      <c r="B29" s="21">
        <v>2</v>
      </c>
      <c r="C29" s="21">
        <v>1.64</v>
      </c>
      <c r="D29" s="21"/>
      <c r="E29" s="21"/>
      <c r="F29" s="21">
        <v>610</v>
      </c>
      <c r="G29" s="21">
        <v>243</v>
      </c>
      <c r="H29" s="21">
        <v>250</v>
      </c>
      <c r="I29" s="21">
        <v>24</v>
      </c>
      <c r="J29" s="21">
        <v>14</v>
      </c>
      <c r="K29" s="21">
        <v>18</v>
      </c>
      <c r="L29" s="21">
        <v>89</v>
      </c>
      <c r="M29" s="21"/>
      <c r="N29" s="24">
        <v>78350</v>
      </c>
      <c r="O29" s="21">
        <v>1532</v>
      </c>
      <c r="P29" s="21"/>
      <c r="Q29" s="21">
        <v>1.64</v>
      </c>
      <c r="R29" s="21">
        <v>610</v>
      </c>
      <c r="S29" s="21">
        <v>0</v>
      </c>
      <c r="T29" s="21"/>
      <c r="U29" s="21">
        <v>0</v>
      </c>
      <c r="V29" s="21">
        <v>0</v>
      </c>
      <c r="W29" s="21">
        <v>0.24400000000000002</v>
      </c>
      <c r="X29" s="21">
        <v>1.22</v>
      </c>
      <c r="Y29" s="21"/>
      <c r="Z29" s="71">
        <v>2.4999999999999999E-8</v>
      </c>
      <c r="AA29" s="71">
        <v>1.2619999999999999E-6</v>
      </c>
    </row>
    <row r="30" spans="1:27" x14ac:dyDescent="0.3">
      <c r="A30" s="21" t="s">
        <v>84</v>
      </c>
      <c r="B30" s="21">
        <v>15.8</v>
      </c>
      <c r="C30" s="21">
        <v>55</v>
      </c>
      <c r="D30" s="21">
        <v>310</v>
      </c>
      <c r="E30" s="21">
        <v>420</v>
      </c>
      <c r="F30" s="21">
        <v>440</v>
      </c>
      <c r="G30" s="21">
        <v>373</v>
      </c>
      <c r="H30" s="21">
        <v>700</v>
      </c>
      <c r="I30" s="21">
        <v>47</v>
      </c>
      <c r="J30" s="21">
        <v>15</v>
      </c>
      <c r="K30" s="21">
        <v>1700</v>
      </c>
      <c r="L30" s="21">
        <v>240</v>
      </c>
      <c r="M30" s="21"/>
      <c r="N30" s="24">
        <v>1808000</v>
      </c>
      <c r="O30" s="21">
        <v>513</v>
      </c>
      <c r="P30" s="21"/>
      <c r="Q30" s="21">
        <v>54.566000000000003</v>
      </c>
      <c r="R30" s="21">
        <v>192</v>
      </c>
      <c r="S30" s="21">
        <v>255.7</v>
      </c>
      <c r="T30" s="21"/>
      <c r="U30" s="21">
        <v>8.4000000000000005E-2</v>
      </c>
      <c r="V30" s="21">
        <v>1.68</v>
      </c>
      <c r="W30" s="21">
        <v>0.17600000000000002</v>
      </c>
      <c r="X30" s="21">
        <v>0.88</v>
      </c>
      <c r="Y30" s="21"/>
      <c r="Z30" s="71">
        <v>2.4999999999999999E-8</v>
      </c>
      <c r="AA30" s="71">
        <v>1.2619999999999999E-6</v>
      </c>
    </row>
    <row r="31" spans="1:27" x14ac:dyDescent="0.3">
      <c r="A31" s="21" t="s">
        <v>55</v>
      </c>
      <c r="B31" s="21">
        <v>14.4</v>
      </c>
      <c r="C31" s="21">
        <v>9.3000000000000007</v>
      </c>
      <c r="D31" s="21">
        <v>53</v>
      </c>
      <c r="E31" s="21">
        <v>220</v>
      </c>
      <c r="F31" s="21">
        <v>110</v>
      </c>
      <c r="G31" s="21">
        <v>107</v>
      </c>
      <c r="H31" s="21">
        <v>520</v>
      </c>
      <c r="I31" s="21">
        <v>36</v>
      </c>
      <c r="J31" s="21">
        <v>11</v>
      </c>
      <c r="K31" s="21">
        <v>22</v>
      </c>
      <c r="L31" s="21">
        <v>85</v>
      </c>
      <c r="M31" s="21"/>
      <c r="N31" s="24">
        <v>62678</v>
      </c>
      <c r="O31" s="21">
        <v>544</v>
      </c>
      <c r="P31" s="21"/>
      <c r="Q31" s="21">
        <v>9.2258000000000013</v>
      </c>
      <c r="R31" s="21">
        <v>67.599999999999994</v>
      </c>
      <c r="S31" s="21">
        <v>191.91</v>
      </c>
      <c r="T31" s="21"/>
      <c r="U31" s="21">
        <v>4.4000000000000004E-2</v>
      </c>
      <c r="V31" s="21">
        <v>0.88</v>
      </c>
      <c r="W31" s="21">
        <v>4.4000000000000004E-2</v>
      </c>
      <c r="X31" s="21">
        <v>0.22</v>
      </c>
      <c r="Y31" s="21"/>
      <c r="Z31" s="71">
        <v>2.4999999999999999E-8</v>
      </c>
      <c r="AA31" s="71">
        <v>1.2619999999999999E-6</v>
      </c>
    </row>
    <row r="32" spans="1:27" x14ac:dyDescent="0.3">
      <c r="A32" s="21" t="s">
        <v>56</v>
      </c>
      <c r="B32" s="21">
        <v>7.9</v>
      </c>
      <c r="C32" s="21">
        <v>5.3</v>
      </c>
      <c r="D32" s="21">
        <v>21</v>
      </c>
      <c r="E32" s="21">
        <v>98</v>
      </c>
      <c r="F32" s="21">
        <v>9</v>
      </c>
      <c r="G32" s="21">
        <v>126</v>
      </c>
      <c r="H32" s="21">
        <v>410</v>
      </c>
      <c r="I32" s="21">
        <v>16</v>
      </c>
      <c r="J32" s="21">
        <v>10</v>
      </c>
      <c r="K32" s="21">
        <v>50</v>
      </c>
      <c r="L32" s="21">
        <v>57</v>
      </c>
      <c r="M32" s="21"/>
      <c r="N32" s="24">
        <v>236350</v>
      </c>
      <c r="O32" s="21">
        <v>474</v>
      </c>
      <c r="P32" s="21"/>
      <c r="Q32" s="21">
        <v>5.2706</v>
      </c>
      <c r="R32" s="21">
        <v>-7.8000000000000007</v>
      </c>
      <c r="S32" s="21">
        <v>86.87</v>
      </c>
      <c r="T32" s="21"/>
      <c r="U32" s="21">
        <v>1.9599999999999999E-2</v>
      </c>
      <c r="V32" s="21">
        <v>0.39200000000000002</v>
      </c>
      <c r="W32" s="21">
        <v>3.6000000000000003E-3</v>
      </c>
      <c r="X32" s="21">
        <v>1.8000000000000002E-2</v>
      </c>
      <c r="Y32" s="21"/>
      <c r="Z32" s="71">
        <v>2.4999999999999999E-8</v>
      </c>
      <c r="AA32" s="71">
        <v>1.2619999999999999E-6</v>
      </c>
    </row>
    <row r="33" spans="1:27" x14ac:dyDescent="0.3">
      <c r="A33" s="21" t="s">
        <v>112</v>
      </c>
      <c r="B33" s="21">
        <v>12</v>
      </c>
      <c r="C33" s="21">
        <v>13.4</v>
      </c>
      <c r="D33" s="21">
        <v>65</v>
      </c>
      <c r="E33" s="21">
        <v>280</v>
      </c>
      <c r="F33" s="21">
        <v>120</v>
      </c>
      <c r="G33" s="21">
        <v>297</v>
      </c>
      <c r="H33" s="21">
        <v>790</v>
      </c>
      <c r="I33" s="21">
        <v>38</v>
      </c>
      <c r="J33" s="21">
        <v>21</v>
      </c>
      <c r="K33" s="21">
        <v>60</v>
      </c>
      <c r="L33" s="21">
        <v>230</v>
      </c>
      <c r="M33" s="21"/>
      <c r="N33" s="24">
        <v>831400</v>
      </c>
      <c r="O33" s="21">
        <v>254</v>
      </c>
      <c r="P33" s="21"/>
      <c r="Q33" s="21">
        <v>13.309000000000001</v>
      </c>
      <c r="R33" s="21">
        <v>68</v>
      </c>
      <c r="S33" s="21">
        <v>245.55</v>
      </c>
      <c r="T33" s="21"/>
      <c r="U33" s="21">
        <v>5.6000000000000001E-2</v>
      </c>
      <c r="V33" s="21">
        <v>1.1200000000000001</v>
      </c>
      <c r="W33" s="21">
        <v>4.8000000000000001E-2</v>
      </c>
      <c r="X33" s="21">
        <v>0.24</v>
      </c>
      <c r="Y33" s="21"/>
      <c r="Z33" s="71">
        <v>2.4999999999999999E-8</v>
      </c>
      <c r="AA33" s="71">
        <v>1.2619999999999999E-6</v>
      </c>
    </row>
    <row r="34" spans="1:27" x14ac:dyDescent="0.3">
      <c r="A34" s="21" t="s">
        <v>57</v>
      </c>
      <c r="B34" s="21">
        <v>1.26</v>
      </c>
      <c r="C34" s="21">
        <v>7.2</v>
      </c>
      <c r="D34" s="21">
        <v>153</v>
      </c>
      <c r="E34" s="21">
        <v>6.2</v>
      </c>
      <c r="F34" s="21">
        <v>510</v>
      </c>
      <c r="G34" s="21">
        <v>162</v>
      </c>
      <c r="H34" s="21">
        <v>320</v>
      </c>
      <c r="I34" s="21">
        <v>36</v>
      </c>
      <c r="J34" s="21">
        <v>15</v>
      </c>
      <c r="K34" s="21">
        <v>80</v>
      </c>
      <c r="L34" s="21">
        <v>57</v>
      </c>
      <c r="M34" s="21"/>
      <c r="N34" s="24">
        <v>850</v>
      </c>
      <c r="O34" s="21">
        <v>565</v>
      </c>
      <c r="P34" s="21"/>
      <c r="Q34" s="21">
        <v>6.9858000000000002</v>
      </c>
      <c r="R34" s="21">
        <v>387.6</v>
      </c>
      <c r="S34" s="21">
        <v>-74.89</v>
      </c>
      <c r="T34" s="21"/>
      <c r="U34" s="21">
        <v>1.24E-3</v>
      </c>
      <c r="V34" s="21">
        <v>2.4800000000000003E-2</v>
      </c>
      <c r="W34" s="21">
        <v>0.20400000000000001</v>
      </c>
      <c r="X34" s="21">
        <v>1.02</v>
      </c>
      <c r="Y34" s="21"/>
      <c r="Z34" s="71">
        <v>2.4999999999999999E-8</v>
      </c>
      <c r="AA34" s="71">
        <v>1.2619999999999999E-6</v>
      </c>
    </row>
    <row r="35" spans="1:27" x14ac:dyDescent="0.3">
      <c r="A35" s="21" t="s">
        <v>58</v>
      </c>
      <c r="B35" s="21">
        <v>2.2999999999999998</v>
      </c>
      <c r="C35" s="21">
        <v>4.9000000000000004</v>
      </c>
      <c r="D35" s="21">
        <v>95</v>
      </c>
      <c r="E35" s="21">
        <v>47</v>
      </c>
      <c r="F35" s="21">
        <v>220</v>
      </c>
      <c r="G35" s="21">
        <v>100</v>
      </c>
      <c r="H35" s="21">
        <v>190</v>
      </c>
      <c r="I35" s="21">
        <v>26</v>
      </c>
      <c r="J35" s="21">
        <v>24</v>
      </c>
      <c r="K35" s="21">
        <v>27</v>
      </c>
      <c r="L35" s="21">
        <v>18</v>
      </c>
      <c r="M35" s="21"/>
      <c r="N35" s="24">
        <v>24782</v>
      </c>
      <c r="O35" s="21">
        <v>1279</v>
      </c>
      <c r="P35" s="21"/>
      <c r="Q35" s="21">
        <v>4.7670000000000003</v>
      </c>
      <c r="R35" s="21">
        <v>144</v>
      </c>
      <c r="S35" s="21">
        <v>-3.3500000000000014</v>
      </c>
      <c r="T35" s="21"/>
      <c r="U35" s="21">
        <v>9.4000000000000004E-3</v>
      </c>
      <c r="V35" s="21">
        <v>0.188</v>
      </c>
      <c r="W35" s="21">
        <v>8.8000000000000009E-2</v>
      </c>
      <c r="X35" s="21">
        <v>0.44</v>
      </c>
      <c r="Y35" s="21"/>
      <c r="Z35" s="71">
        <v>2.4999999999999999E-8</v>
      </c>
      <c r="AA35" s="71">
        <v>1.2619999999999999E-6</v>
      </c>
    </row>
    <row r="36" spans="1:27" x14ac:dyDescent="0.3">
      <c r="A36" s="21" t="s">
        <v>59</v>
      </c>
      <c r="B36" s="21">
        <v>4.7</v>
      </c>
      <c r="C36" s="21">
        <v>1.1399999999999999</v>
      </c>
      <c r="D36" s="21">
        <v>190</v>
      </c>
      <c r="E36" s="21">
        <v>16.3</v>
      </c>
      <c r="F36" s="21">
        <v>550</v>
      </c>
      <c r="G36" s="21">
        <v>283</v>
      </c>
      <c r="H36" s="21">
        <v>280</v>
      </c>
      <c r="I36" s="21">
        <v>34</v>
      </c>
      <c r="J36" s="21">
        <v>14</v>
      </c>
      <c r="K36" s="21">
        <v>90</v>
      </c>
      <c r="L36" s="21">
        <v>73</v>
      </c>
      <c r="M36" s="21"/>
      <c r="N36" s="24">
        <v>11385</v>
      </c>
      <c r="O36" s="21">
        <v>1000</v>
      </c>
      <c r="P36" s="21"/>
      <c r="Q36" s="21">
        <v>0.87399999999999989</v>
      </c>
      <c r="R36" s="21">
        <v>398</v>
      </c>
      <c r="S36" s="21">
        <v>-84.4</v>
      </c>
      <c r="T36" s="21"/>
      <c r="U36" s="21">
        <v>3.2600000000000003E-3</v>
      </c>
      <c r="V36" s="21">
        <v>6.5200000000000008E-2</v>
      </c>
      <c r="W36" s="21">
        <v>0.22</v>
      </c>
      <c r="X36" s="21">
        <v>1.1000000000000001</v>
      </c>
      <c r="Y36" s="21"/>
      <c r="Z36" s="71">
        <v>2.4999999999999999E-8</v>
      </c>
      <c r="AA36" s="71">
        <v>1.2619999999999999E-6</v>
      </c>
    </row>
    <row r="37" spans="1:27" x14ac:dyDescent="0.3">
      <c r="A37" s="21" t="s">
        <v>60</v>
      </c>
      <c r="B37" s="21">
        <v>33</v>
      </c>
      <c r="C37" s="21">
        <v>53</v>
      </c>
      <c r="D37" s="21">
        <v>2500</v>
      </c>
      <c r="E37" s="21">
        <v>3300</v>
      </c>
      <c r="F37" s="21">
        <v>300</v>
      </c>
      <c r="G37" s="21">
        <v>387</v>
      </c>
      <c r="H37" s="21">
        <v>3700</v>
      </c>
      <c r="I37" s="21">
        <v>70</v>
      </c>
      <c r="J37" s="21">
        <v>70</v>
      </c>
      <c r="K37" s="21">
        <v>10000</v>
      </c>
      <c r="L37" s="21">
        <v>86</v>
      </c>
      <c r="M37" s="21"/>
      <c r="N37" s="24">
        <v>15157</v>
      </c>
      <c r="O37" s="21">
        <v>207</v>
      </c>
      <c r="P37" s="21"/>
      <c r="Q37" s="21">
        <v>49.5</v>
      </c>
      <c r="R37" s="21">
        <v>-1700</v>
      </c>
      <c r="S37" s="21">
        <v>1975</v>
      </c>
      <c r="T37" s="21"/>
      <c r="U37" s="21">
        <v>0.66</v>
      </c>
      <c r="V37" s="21">
        <v>13.200000000000001</v>
      </c>
      <c r="W37" s="21">
        <v>0.12000000000000001</v>
      </c>
      <c r="X37" s="21">
        <v>0.6</v>
      </c>
      <c r="Y37" s="21"/>
      <c r="Z37" s="71">
        <v>2.4999999999999999E-8</v>
      </c>
      <c r="AA37" s="71">
        <v>1.2619999999999999E-6</v>
      </c>
    </row>
    <row r="38" spans="1:27" x14ac:dyDescent="0.3">
      <c r="A38" s="21" t="s">
        <v>61</v>
      </c>
      <c r="B38" s="21">
        <v>19</v>
      </c>
      <c r="C38" s="21">
        <v>7.4</v>
      </c>
      <c r="D38" s="21">
        <v>190</v>
      </c>
      <c r="E38" s="21">
        <v>1740</v>
      </c>
      <c r="F38" s="21">
        <v>370</v>
      </c>
      <c r="G38" s="21">
        <v>129</v>
      </c>
      <c r="H38" s="21">
        <v>290</v>
      </c>
      <c r="I38" s="21">
        <v>33</v>
      </c>
      <c r="J38" s="21">
        <v>46</v>
      </c>
      <c r="K38" s="21">
        <v>44</v>
      </c>
      <c r="L38" s="21">
        <v>22</v>
      </c>
      <c r="M38" s="21"/>
      <c r="N38" s="24">
        <v>20865</v>
      </c>
      <c r="O38" s="21">
        <v>861</v>
      </c>
      <c r="P38" s="21"/>
      <c r="Q38" s="21">
        <v>7.1340000000000003</v>
      </c>
      <c r="R38" s="21">
        <v>218</v>
      </c>
      <c r="S38" s="21">
        <v>1639.3</v>
      </c>
      <c r="T38" s="21"/>
      <c r="U38" s="21">
        <v>0.34800000000000003</v>
      </c>
      <c r="V38" s="21">
        <v>6.96</v>
      </c>
      <c r="W38" s="21">
        <v>0.14800000000000002</v>
      </c>
      <c r="X38" s="21">
        <v>0.74</v>
      </c>
      <c r="Y38" s="21"/>
      <c r="Z38" s="71">
        <v>2.4999999999999999E-8</v>
      </c>
      <c r="AA38" s="71">
        <v>1.2619999999999999E-6</v>
      </c>
    </row>
    <row r="39" spans="1:27" x14ac:dyDescent="0.3">
      <c r="A39" s="21" t="s">
        <v>62</v>
      </c>
      <c r="B39" s="21">
        <v>14.4</v>
      </c>
      <c r="C39" s="21">
        <v>20</v>
      </c>
      <c r="D39" s="21">
        <v>139</v>
      </c>
      <c r="E39" s="21">
        <v>460</v>
      </c>
      <c r="F39" s="21">
        <v>280</v>
      </c>
      <c r="G39" s="21">
        <v>112</v>
      </c>
      <c r="H39" s="21">
        <v>510</v>
      </c>
      <c r="I39" s="21">
        <v>28</v>
      </c>
      <c r="J39" s="21">
        <v>41</v>
      </c>
      <c r="K39" s="21">
        <v>70</v>
      </c>
      <c r="L39" s="21">
        <v>23</v>
      </c>
      <c r="M39" s="21"/>
      <c r="N39" s="24">
        <v>15157</v>
      </c>
      <c r="O39" s="21">
        <v>355</v>
      </c>
      <c r="P39" s="21"/>
      <c r="Q39" s="21">
        <v>19.805399999999999</v>
      </c>
      <c r="R39" s="21">
        <v>168.8</v>
      </c>
      <c r="S39" s="21">
        <v>386.33</v>
      </c>
      <c r="T39" s="21"/>
      <c r="U39" s="21">
        <v>9.1999999999999998E-2</v>
      </c>
      <c r="V39" s="21">
        <v>1.84</v>
      </c>
      <c r="W39" s="21">
        <v>0.112</v>
      </c>
      <c r="X39" s="21">
        <v>0.56000000000000005</v>
      </c>
      <c r="Y39" s="21"/>
      <c r="Z39" s="71">
        <v>2.4999999999999999E-8</v>
      </c>
      <c r="AA39" s="71">
        <v>1.2619999999999999E-6</v>
      </c>
    </row>
    <row r="40" spans="1:27" x14ac:dyDescent="0.3">
      <c r="A40" s="21" t="s">
        <v>63</v>
      </c>
      <c r="B40" s="21">
        <v>4.5999999999999996</v>
      </c>
      <c r="C40" s="21">
        <v>1.88</v>
      </c>
      <c r="D40" s="21">
        <v>41</v>
      </c>
      <c r="E40" s="21">
        <v>21</v>
      </c>
      <c r="F40" s="21">
        <v>170</v>
      </c>
      <c r="G40" s="21">
        <v>65.7</v>
      </c>
      <c r="H40" s="21">
        <v>110</v>
      </c>
      <c r="I40" s="21">
        <v>22</v>
      </c>
      <c r="J40" s="21">
        <v>21</v>
      </c>
      <c r="K40" s="21">
        <v>16</v>
      </c>
      <c r="L40" s="21">
        <v>17</v>
      </c>
      <c r="M40" s="21"/>
      <c r="N40" s="24">
        <v>8040</v>
      </c>
      <c r="O40" s="21">
        <v>2289</v>
      </c>
      <c r="P40" s="21"/>
      <c r="Q40" s="21">
        <v>1.8226</v>
      </c>
      <c r="R40" s="21">
        <v>137.19999999999999</v>
      </c>
      <c r="S40" s="21">
        <v>-0.73000000000000043</v>
      </c>
      <c r="T40" s="21"/>
      <c r="U40" s="21">
        <v>4.2000000000000006E-3</v>
      </c>
      <c r="V40" s="21">
        <v>8.4000000000000005E-2</v>
      </c>
      <c r="W40" s="21">
        <v>6.8000000000000005E-2</v>
      </c>
      <c r="X40" s="21">
        <v>0.34</v>
      </c>
      <c r="Y40" s="21"/>
      <c r="Z40" s="71">
        <v>2.4999999999999999E-8</v>
      </c>
      <c r="AA40" s="71">
        <v>1.2619999999999999E-6</v>
      </c>
    </row>
    <row r="41" spans="1:27" s="28" customFormat="1" ht="23.25" customHeight="1" x14ac:dyDescent="0.3">
      <c r="A41" s="27" t="s">
        <v>86</v>
      </c>
      <c r="B41" s="27">
        <v>10.8</v>
      </c>
      <c r="C41" s="27">
        <v>74</v>
      </c>
      <c r="D41" s="27">
        <v>1830</v>
      </c>
      <c r="E41" s="27">
        <v>1030</v>
      </c>
      <c r="F41" s="27">
        <v>2000</v>
      </c>
      <c r="G41" s="27">
        <v>1200</v>
      </c>
      <c r="H41" s="27">
        <v>1900</v>
      </c>
      <c r="I41" s="27">
        <v>160</v>
      </c>
      <c r="J41" s="27">
        <v>32</v>
      </c>
      <c r="K41" s="27">
        <v>3300</v>
      </c>
      <c r="L41" s="27">
        <v>400</v>
      </c>
      <c r="M41" s="27"/>
      <c r="N41" s="25">
        <v>802843</v>
      </c>
      <c r="O41" s="27">
        <v>258</v>
      </c>
      <c r="P41" s="27"/>
      <c r="Q41" s="27">
        <v>71.438000000000002</v>
      </c>
      <c r="R41" s="27">
        <v>536</v>
      </c>
      <c r="S41" s="27">
        <v>60.099999999999909</v>
      </c>
      <c r="T41" s="27"/>
      <c r="U41" s="27">
        <v>0.20600000000000002</v>
      </c>
      <c r="V41" s="27">
        <v>4.12</v>
      </c>
      <c r="W41" s="27">
        <v>0.8</v>
      </c>
      <c r="X41" s="27">
        <v>4</v>
      </c>
      <c r="Y41" s="27"/>
      <c r="Z41" s="73">
        <v>2.4999999999999999E-8</v>
      </c>
      <c r="AA41" s="73">
        <v>1.2619999999999999E-6</v>
      </c>
    </row>
  </sheetData>
  <mergeCells count="2">
    <mergeCell ref="U2:V2"/>
    <mergeCell ref="W2:X2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D701F-9BB6-4A6A-9E9A-F659D63C9DE4}">
  <dimension ref="A1:BZ78"/>
  <sheetViews>
    <sheetView showGridLines="0" zoomScale="85" zoomScaleNormal="85" workbookViewId="0">
      <selection activeCell="A2" sqref="A2"/>
    </sheetView>
  </sheetViews>
  <sheetFormatPr defaultColWidth="8.88671875" defaultRowHeight="13.8" x14ac:dyDescent="0.3"/>
  <cols>
    <col min="1" max="1" width="19.88671875" style="9" customWidth="1"/>
    <col min="2" max="2" width="27.109375" style="9" bestFit="1" customWidth="1"/>
    <col min="3" max="3" width="43.88671875" style="9" bestFit="1" customWidth="1"/>
    <col min="4" max="4" width="10.5546875" style="9" customWidth="1"/>
    <col min="5" max="5" width="12.109375" style="9" bestFit="1" customWidth="1"/>
    <col min="6" max="6" width="10.109375" style="9" bestFit="1" customWidth="1"/>
    <col min="7" max="7" width="10.44140625" style="9" customWidth="1"/>
    <col min="8" max="8" width="25.88671875" style="9" bestFit="1" customWidth="1"/>
    <col min="9" max="9" width="8.88671875" style="12"/>
    <col min="10" max="10" width="10.44140625" style="9" customWidth="1"/>
    <col min="11" max="11" width="10.88671875" style="9" customWidth="1"/>
    <col min="12" max="12" width="11.6640625" style="9" customWidth="1"/>
    <col min="13" max="13" width="17.6640625" style="9" customWidth="1"/>
    <col min="14" max="14" width="20.88671875" style="9" bestFit="1" customWidth="1"/>
    <col min="15" max="16384" width="8.88671875" style="9"/>
  </cols>
  <sheetData>
    <row r="1" spans="1:78" x14ac:dyDescent="0.3">
      <c r="A1" s="85"/>
      <c r="B1" s="85"/>
      <c r="C1" s="85"/>
      <c r="D1" s="85"/>
      <c r="E1" s="85"/>
      <c r="F1" s="85"/>
      <c r="G1" s="85"/>
      <c r="H1" s="85"/>
      <c r="I1" s="86"/>
      <c r="J1" s="85"/>
      <c r="K1" s="85"/>
      <c r="L1" s="85"/>
      <c r="M1" s="85"/>
      <c r="N1" s="85"/>
    </row>
    <row r="2" spans="1:78" s="6" customFormat="1" ht="33" customHeight="1" x14ac:dyDescent="0.25">
      <c r="A2" s="32" t="s">
        <v>113</v>
      </c>
      <c r="B2" s="32" t="s">
        <v>0</v>
      </c>
      <c r="C2" s="32" t="s">
        <v>428</v>
      </c>
      <c r="D2" s="32" t="s">
        <v>114</v>
      </c>
      <c r="E2" s="32" t="s">
        <v>115</v>
      </c>
      <c r="F2" s="32" t="s">
        <v>116</v>
      </c>
      <c r="G2" s="32" t="s">
        <v>117</v>
      </c>
      <c r="H2" s="22" t="s">
        <v>118</v>
      </c>
      <c r="I2" s="42" t="s">
        <v>119</v>
      </c>
      <c r="J2" s="32" t="s">
        <v>455</v>
      </c>
      <c r="K2" s="22" t="s">
        <v>120</v>
      </c>
      <c r="L2" s="22" t="s">
        <v>121</v>
      </c>
      <c r="M2" s="22" t="s">
        <v>456</v>
      </c>
      <c r="N2" s="22" t="s">
        <v>122</v>
      </c>
      <c r="P2" s="7"/>
      <c r="Q2" s="5"/>
      <c r="S2" s="5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Z2" s="8"/>
    </row>
    <row r="3" spans="1:78" ht="20.25" customHeight="1" x14ac:dyDescent="0.3">
      <c r="A3" s="21" t="s">
        <v>123</v>
      </c>
      <c r="B3" s="21" t="s">
        <v>72</v>
      </c>
      <c r="C3" s="21" t="s">
        <v>124</v>
      </c>
      <c r="D3" s="21" t="s">
        <v>125</v>
      </c>
      <c r="E3" s="74">
        <v>41474</v>
      </c>
      <c r="F3" s="21">
        <v>67.334479999999999</v>
      </c>
      <c r="G3" s="21">
        <v>134.8776</v>
      </c>
      <c r="H3" s="21" t="s">
        <v>126</v>
      </c>
      <c r="I3" s="41">
        <v>1.44</v>
      </c>
      <c r="J3" s="21">
        <v>-26.6</v>
      </c>
      <c r="K3" s="21">
        <v>4122</v>
      </c>
      <c r="L3" s="21">
        <f>K3/1000</f>
        <v>4.1219999999999999</v>
      </c>
      <c r="M3" s="21">
        <f t="shared" ref="M3:M66" si="0">K3/1000/I3</f>
        <v>2.8624999999999998</v>
      </c>
      <c r="N3" s="21" t="s">
        <v>127</v>
      </c>
      <c r="O3" s="10"/>
      <c r="P3" s="10"/>
      <c r="Q3" s="10"/>
      <c r="R3" s="10"/>
      <c r="S3" s="10"/>
    </row>
    <row r="4" spans="1:78" x14ac:dyDescent="0.3">
      <c r="A4" s="24" t="s">
        <v>128</v>
      </c>
      <c r="B4" s="24" t="s">
        <v>72</v>
      </c>
      <c r="C4" s="24" t="s">
        <v>129</v>
      </c>
      <c r="D4" s="24" t="s">
        <v>125</v>
      </c>
      <c r="E4" s="75">
        <v>40428</v>
      </c>
      <c r="F4" s="24">
        <v>67.331299999999999</v>
      </c>
      <c r="G4" s="24">
        <v>134.8656</v>
      </c>
      <c r="H4" s="24" t="s">
        <v>130</v>
      </c>
      <c r="I4" s="37">
        <v>0.75</v>
      </c>
      <c r="J4" s="24">
        <v>-28</v>
      </c>
      <c r="K4" s="24">
        <v>2478</v>
      </c>
      <c r="L4" s="24">
        <f t="shared" ref="L4:L67" si="1">K4/1000</f>
        <v>2.4780000000000002</v>
      </c>
      <c r="M4" s="21">
        <f t="shared" si="0"/>
        <v>3.3040000000000003</v>
      </c>
      <c r="N4" s="21" t="s">
        <v>127</v>
      </c>
      <c r="O4" s="11"/>
      <c r="P4" s="10"/>
      <c r="Q4" s="10"/>
      <c r="R4" s="10"/>
      <c r="S4" s="10"/>
    </row>
    <row r="5" spans="1:78" x14ac:dyDescent="0.3">
      <c r="A5" s="24" t="s">
        <v>131</v>
      </c>
      <c r="B5" s="24" t="s">
        <v>74</v>
      </c>
      <c r="C5" s="24" t="s">
        <v>132</v>
      </c>
      <c r="D5" s="24" t="s">
        <v>125</v>
      </c>
      <c r="E5" s="75">
        <v>40434</v>
      </c>
      <c r="F5" s="24">
        <v>61.823399999999999</v>
      </c>
      <c r="G5" s="24">
        <v>121.2976</v>
      </c>
      <c r="H5" s="24" t="s">
        <v>133</v>
      </c>
      <c r="I5" s="37">
        <v>0.14000000000000001</v>
      </c>
      <c r="J5" s="24">
        <v>-28.2</v>
      </c>
      <c r="K5" s="24">
        <v>862</v>
      </c>
      <c r="L5" s="24">
        <f t="shared" si="1"/>
        <v>0.86199999999999999</v>
      </c>
      <c r="M5" s="21">
        <f t="shared" si="0"/>
        <v>6.1571428571428566</v>
      </c>
      <c r="N5" s="21" t="s">
        <v>127</v>
      </c>
      <c r="O5" s="11"/>
      <c r="P5" s="10"/>
      <c r="Q5" s="10"/>
      <c r="R5" s="10"/>
      <c r="S5" s="10"/>
    </row>
    <row r="6" spans="1:78" x14ac:dyDescent="0.3">
      <c r="A6" s="24" t="s">
        <v>134</v>
      </c>
      <c r="B6" s="24" t="s">
        <v>35</v>
      </c>
      <c r="C6" s="24" t="s">
        <v>135</v>
      </c>
      <c r="D6" s="24" t="s">
        <v>125</v>
      </c>
      <c r="E6" s="75">
        <v>40428</v>
      </c>
      <c r="F6" s="24">
        <v>67.453000000000003</v>
      </c>
      <c r="G6" s="24">
        <v>133.7405</v>
      </c>
      <c r="H6" s="24" t="s">
        <v>130</v>
      </c>
      <c r="I6" s="37">
        <v>0.16</v>
      </c>
      <c r="J6" s="24">
        <v>-28</v>
      </c>
      <c r="K6" s="24">
        <v>747</v>
      </c>
      <c r="L6" s="24">
        <f t="shared" si="1"/>
        <v>0.747</v>
      </c>
      <c r="M6" s="21">
        <f>K6/1000/I6</f>
        <v>4.6687500000000002</v>
      </c>
      <c r="N6" s="21" t="s">
        <v>127</v>
      </c>
      <c r="O6" s="11"/>
      <c r="P6" s="10"/>
      <c r="Q6" s="10"/>
      <c r="R6" s="10"/>
      <c r="S6" s="10"/>
    </row>
    <row r="7" spans="1:78" x14ac:dyDescent="0.3">
      <c r="A7" s="24" t="s">
        <v>136</v>
      </c>
      <c r="B7" s="24" t="s">
        <v>35</v>
      </c>
      <c r="C7" s="24" t="s">
        <v>137</v>
      </c>
      <c r="D7" s="24" t="s">
        <v>125</v>
      </c>
      <c r="E7" s="75">
        <v>40430</v>
      </c>
      <c r="F7" s="24">
        <v>68.409199999999998</v>
      </c>
      <c r="G7" s="24">
        <v>134.0805</v>
      </c>
      <c r="H7" s="24" t="s">
        <v>130</v>
      </c>
      <c r="I7" s="37">
        <v>0.37</v>
      </c>
      <c r="J7" s="24">
        <v>-28</v>
      </c>
      <c r="K7" s="24">
        <v>1261</v>
      </c>
      <c r="L7" s="24">
        <f t="shared" si="1"/>
        <v>1.2609999999999999</v>
      </c>
      <c r="M7" s="21">
        <f t="shared" si="0"/>
        <v>3.4081081081081077</v>
      </c>
      <c r="N7" s="21" t="s">
        <v>127</v>
      </c>
      <c r="O7" s="11"/>
      <c r="P7" s="10"/>
      <c r="Q7" s="10"/>
      <c r="R7" s="10"/>
      <c r="S7" s="10"/>
    </row>
    <row r="8" spans="1:78" x14ac:dyDescent="0.3">
      <c r="A8" s="24" t="s">
        <v>138</v>
      </c>
      <c r="B8" s="24" t="s">
        <v>139</v>
      </c>
      <c r="C8" s="24" t="s">
        <v>140</v>
      </c>
      <c r="D8" s="24" t="s">
        <v>141</v>
      </c>
      <c r="E8" s="75">
        <v>41475</v>
      </c>
      <c r="F8" s="24">
        <v>65.567890000000006</v>
      </c>
      <c r="G8" s="24">
        <v>138.1782</v>
      </c>
      <c r="H8" s="24" t="s">
        <v>126</v>
      </c>
      <c r="I8" s="37">
        <v>0.9</v>
      </c>
      <c r="J8" s="24">
        <v>-28.3</v>
      </c>
      <c r="K8" s="24">
        <v>11354</v>
      </c>
      <c r="L8" s="24">
        <f t="shared" si="1"/>
        <v>11.353999999999999</v>
      </c>
      <c r="M8" s="21">
        <f t="shared" si="0"/>
        <v>12.615555555555554</v>
      </c>
      <c r="N8" s="21" t="s">
        <v>127</v>
      </c>
      <c r="O8" s="10"/>
      <c r="P8" s="10"/>
      <c r="Q8" s="10"/>
      <c r="R8" s="10"/>
      <c r="S8" s="10"/>
    </row>
    <row r="9" spans="1:78" x14ac:dyDescent="0.3">
      <c r="A9" s="24" t="s">
        <v>142</v>
      </c>
      <c r="B9" s="24" t="s">
        <v>143</v>
      </c>
      <c r="C9" s="24" t="s">
        <v>144</v>
      </c>
      <c r="D9" s="24" t="s">
        <v>141</v>
      </c>
      <c r="E9" s="75">
        <v>41474</v>
      </c>
      <c r="F9" s="24">
        <v>66.443259999999995</v>
      </c>
      <c r="G9" s="24">
        <v>136.7106</v>
      </c>
      <c r="H9" s="24" t="s">
        <v>126</v>
      </c>
      <c r="I9" s="37">
        <v>1.48</v>
      </c>
      <c r="J9" s="24">
        <v>-26.5</v>
      </c>
      <c r="K9" s="24">
        <v>4453</v>
      </c>
      <c r="L9" s="24">
        <f t="shared" si="1"/>
        <v>4.4530000000000003</v>
      </c>
      <c r="M9" s="21">
        <f t="shared" si="0"/>
        <v>3.0087837837837839</v>
      </c>
      <c r="N9" s="21" t="s">
        <v>127</v>
      </c>
      <c r="O9" s="10"/>
      <c r="P9" s="10"/>
      <c r="Q9" s="10"/>
      <c r="R9" s="10"/>
      <c r="S9" s="10"/>
    </row>
    <row r="10" spans="1:78" x14ac:dyDescent="0.3">
      <c r="A10" s="24" t="s">
        <v>145</v>
      </c>
      <c r="B10" s="24" t="s">
        <v>146</v>
      </c>
      <c r="C10" s="24" t="s">
        <v>147</v>
      </c>
      <c r="D10" s="24" t="s">
        <v>141</v>
      </c>
      <c r="E10" s="75">
        <v>41477</v>
      </c>
      <c r="F10" s="24">
        <v>65.101290000000006</v>
      </c>
      <c r="G10" s="24">
        <v>138.35579999999999</v>
      </c>
      <c r="H10" s="24" t="s">
        <v>126</v>
      </c>
      <c r="I10" s="37">
        <v>3.18</v>
      </c>
      <c r="J10" s="24"/>
      <c r="K10" s="24">
        <v>13315</v>
      </c>
      <c r="L10" s="24">
        <f t="shared" si="1"/>
        <v>13.315</v>
      </c>
      <c r="M10" s="21">
        <f t="shared" si="0"/>
        <v>4.1871069182389933</v>
      </c>
      <c r="N10" s="21" t="s">
        <v>127</v>
      </c>
      <c r="O10" s="10"/>
      <c r="P10" s="10"/>
      <c r="Q10" s="10"/>
      <c r="R10" s="10"/>
      <c r="S10" s="10"/>
    </row>
    <row r="11" spans="1:78" x14ac:dyDescent="0.3">
      <c r="A11" s="24" t="s">
        <v>148</v>
      </c>
      <c r="B11" s="24" t="s">
        <v>149</v>
      </c>
      <c r="C11" s="24" t="s">
        <v>147</v>
      </c>
      <c r="D11" s="24" t="s">
        <v>141</v>
      </c>
      <c r="E11" s="75">
        <v>41477</v>
      </c>
      <c r="F11" s="24">
        <v>65.171289999999999</v>
      </c>
      <c r="G11" s="24">
        <v>138.36349999999999</v>
      </c>
      <c r="H11" s="24" t="s">
        <v>126</v>
      </c>
      <c r="I11" s="37">
        <v>1.35</v>
      </c>
      <c r="J11" s="24">
        <v>-28.9</v>
      </c>
      <c r="K11" s="24">
        <v>13343</v>
      </c>
      <c r="L11" s="24">
        <f t="shared" si="1"/>
        <v>13.343</v>
      </c>
      <c r="M11" s="21">
        <f t="shared" si="0"/>
        <v>9.8837037037037039</v>
      </c>
      <c r="N11" s="21" t="s">
        <v>127</v>
      </c>
      <c r="O11" s="10"/>
      <c r="P11" s="10"/>
      <c r="Q11" s="10"/>
      <c r="R11" s="10"/>
      <c r="S11" s="10"/>
    </row>
    <row r="12" spans="1:78" x14ac:dyDescent="0.3">
      <c r="A12" s="24" t="s">
        <v>150</v>
      </c>
      <c r="B12" s="24" t="s">
        <v>151</v>
      </c>
      <c r="C12" s="24" t="s">
        <v>152</v>
      </c>
      <c r="D12" s="24" t="s">
        <v>141</v>
      </c>
      <c r="E12" s="75">
        <v>41475</v>
      </c>
      <c r="F12" s="24">
        <v>64.605930000000001</v>
      </c>
      <c r="G12" s="24">
        <v>138.3407</v>
      </c>
      <c r="H12" s="24" t="s">
        <v>126</v>
      </c>
      <c r="I12" s="37">
        <v>0.93</v>
      </c>
      <c r="J12" s="24">
        <v>-26.8</v>
      </c>
      <c r="K12" s="24">
        <v>2488</v>
      </c>
      <c r="L12" s="24">
        <f t="shared" si="1"/>
        <v>2.488</v>
      </c>
      <c r="M12" s="21">
        <f t="shared" si="0"/>
        <v>2.6752688172043011</v>
      </c>
      <c r="N12" s="21" t="s">
        <v>127</v>
      </c>
      <c r="O12" s="10"/>
      <c r="P12" s="10"/>
      <c r="Q12" s="10"/>
      <c r="R12" s="10"/>
      <c r="S12" s="10"/>
    </row>
    <row r="13" spans="1:78" x14ac:dyDescent="0.3">
      <c r="A13" s="24" t="s">
        <v>153</v>
      </c>
      <c r="B13" s="24" t="s">
        <v>154</v>
      </c>
      <c r="C13" s="24" t="s">
        <v>152</v>
      </c>
      <c r="D13" s="24" t="s">
        <v>141</v>
      </c>
      <c r="E13" s="75">
        <v>41477</v>
      </c>
      <c r="F13" s="24">
        <v>64.835229999999996</v>
      </c>
      <c r="G13" s="24">
        <v>138.3622</v>
      </c>
      <c r="H13" s="24" t="s">
        <v>155</v>
      </c>
      <c r="I13" s="37">
        <v>0.28999999999999998</v>
      </c>
      <c r="J13" s="24">
        <v>-27.1</v>
      </c>
      <c r="K13" s="24">
        <v>1050</v>
      </c>
      <c r="L13" s="24">
        <f t="shared" si="1"/>
        <v>1.05</v>
      </c>
      <c r="M13" s="21">
        <f t="shared" si="0"/>
        <v>3.6206896551724141</v>
      </c>
      <c r="N13" s="21" t="s">
        <v>127</v>
      </c>
      <c r="O13" s="10"/>
      <c r="P13" s="10"/>
      <c r="Q13" s="10"/>
      <c r="R13" s="10"/>
      <c r="S13" s="10"/>
    </row>
    <row r="14" spans="1:78" x14ac:dyDescent="0.3">
      <c r="A14" s="24" t="s">
        <v>156</v>
      </c>
      <c r="B14" s="24" t="s">
        <v>157</v>
      </c>
      <c r="C14" s="24" t="s">
        <v>147</v>
      </c>
      <c r="D14" s="24" t="s">
        <v>141</v>
      </c>
      <c r="E14" s="75">
        <v>41478</v>
      </c>
      <c r="F14" s="24">
        <v>66.916529999999995</v>
      </c>
      <c r="G14" s="24">
        <v>136.3433</v>
      </c>
      <c r="H14" s="24" t="s">
        <v>126</v>
      </c>
      <c r="I14" s="37">
        <v>1.1200000000000001</v>
      </c>
      <c r="J14" s="24">
        <v>-29.6</v>
      </c>
      <c r="K14" s="24">
        <v>8669</v>
      </c>
      <c r="L14" s="24">
        <f t="shared" si="1"/>
        <v>8.6690000000000005</v>
      </c>
      <c r="M14" s="21">
        <f t="shared" si="0"/>
        <v>7.7401785714285714</v>
      </c>
      <c r="N14" s="21" t="s">
        <v>127</v>
      </c>
      <c r="O14" s="10"/>
      <c r="P14" s="10"/>
      <c r="Q14" s="10"/>
      <c r="R14" s="10"/>
      <c r="S14" s="10"/>
    </row>
    <row r="15" spans="1:78" x14ac:dyDescent="0.3">
      <c r="A15" s="24" t="s">
        <v>158</v>
      </c>
      <c r="B15" s="24" t="s">
        <v>159</v>
      </c>
      <c r="C15" s="24" t="s">
        <v>147</v>
      </c>
      <c r="D15" s="24" t="s">
        <v>141</v>
      </c>
      <c r="E15" s="75">
        <v>41478</v>
      </c>
      <c r="F15" s="24">
        <v>67.138620000000003</v>
      </c>
      <c r="G15" s="24">
        <v>136.00299999999999</v>
      </c>
      <c r="H15" s="24" t="s">
        <v>126</v>
      </c>
      <c r="I15" s="37">
        <v>0.68</v>
      </c>
      <c r="J15" s="24">
        <v>-27.5</v>
      </c>
      <c r="K15" s="24">
        <v>2737</v>
      </c>
      <c r="L15" s="24">
        <f t="shared" si="1"/>
        <v>2.7370000000000001</v>
      </c>
      <c r="M15" s="21">
        <f t="shared" si="0"/>
        <v>4.0249999999999995</v>
      </c>
      <c r="N15" s="21" t="s">
        <v>127</v>
      </c>
      <c r="O15" s="10"/>
      <c r="P15" s="10"/>
      <c r="Q15" s="10"/>
      <c r="R15" s="10"/>
      <c r="S15" s="10"/>
    </row>
    <row r="16" spans="1:78" x14ac:dyDescent="0.3">
      <c r="A16" s="31" t="s">
        <v>160</v>
      </c>
      <c r="B16" s="31" t="s">
        <v>24</v>
      </c>
      <c r="C16" s="31"/>
      <c r="D16" s="31" t="s">
        <v>161</v>
      </c>
      <c r="E16" s="76">
        <v>41896</v>
      </c>
      <c r="F16" s="31">
        <v>42.894269999999999</v>
      </c>
      <c r="G16" s="31">
        <v>171.13437999999999</v>
      </c>
      <c r="H16" s="21" t="s">
        <v>162</v>
      </c>
      <c r="I16" s="77">
        <v>0.08</v>
      </c>
      <c r="J16" s="31">
        <v>-25.2</v>
      </c>
      <c r="K16" s="31">
        <v>104.9</v>
      </c>
      <c r="L16" s="24">
        <f t="shared" si="1"/>
        <v>0.10490000000000001</v>
      </c>
      <c r="M16" s="21">
        <f t="shared" si="0"/>
        <v>1.31125</v>
      </c>
      <c r="N16" s="21" t="s">
        <v>163</v>
      </c>
    </row>
    <row r="17" spans="1:14" x14ac:dyDescent="0.3">
      <c r="A17" s="31" t="s">
        <v>164</v>
      </c>
      <c r="B17" s="31" t="s">
        <v>24</v>
      </c>
      <c r="C17" s="31"/>
      <c r="D17" s="31" t="s">
        <v>161</v>
      </c>
      <c r="E17" s="76">
        <v>41896</v>
      </c>
      <c r="F17" s="31">
        <v>42.883240000000001</v>
      </c>
      <c r="G17" s="31">
        <v>171.15501</v>
      </c>
      <c r="H17" s="21" t="s">
        <v>162</v>
      </c>
      <c r="I17" s="77">
        <v>0.09</v>
      </c>
      <c r="J17" s="31">
        <v>-22.2</v>
      </c>
      <c r="K17" s="31">
        <v>51.3</v>
      </c>
      <c r="L17" s="24">
        <f t="shared" si="1"/>
        <v>5.1299999999999998E-2</v>
      </c>
      <c r="M17" s="21">
        <f t="shared" si="0"/>
        <v>0.56999999999999995</v>
      </c>
      <c r="N17" s="21" t="s">
        <v>163</v>
      </c>
    </row>
    <row r="18" spans="1:14" x14ac:dyDescent="0.3">
      <c r="A18" s="31" t="s">
        <v>165</v>
      </c>
      <c r="B18" s="31" t="s">
        <v>24</v>
      </c>
      <c r="C18" s="31"/>
      <c r="D18" s="31" t="s">
        <v>161</v>
      </c>
      <c r="E18" s="76">
        <v>41896</v>
      </c>
      <c r="F18" s="31">
        <v>42.955570000000002</v>
      </c>
      <c r="G18" s="31">
        <v>171.01666</v>
      </c>
      <c r="H18" s="21" t="s">
        <v>162</v>
      </c>
      <c r="I18" s="77">
        <v>0.11</v>
      </c>
      <c r="J18" s="31">
        <v>-24.1</v>
      </c>
      <c r="K18" s="31">
        <v>87.2</v>
      </c>
      <c r="L18" s="24">
        <f t="shared" si="1"/>
        <v>8.72E-2</v>
      </c>
      <c r="M18" s="21">
        <f t="shared" si="0"/>
        <v>0.79272727272727272</v>
      </c>
      <c r="N18" s="21" t="s">
        <v>163</v>
      </c>
    </row>
    <row r="19" spans="1:14" x14ac:dyDescent="0.3">
      <c r="A19" s="31" t="s">
        <v>166</v>
      </c>
      <c r="B19" s="31" t="s">
        <v>24</v>
      </c>
      <c r="C19" s="31"/>
      <c r="D19" s="31" t="s">
        <v>161</v>
      </c>
      <c r="E19" s="76">
        <v>41896</v>
      </c>
      <c r="F19" s="31">
        <v>42.745489999999997</v>
      </c>
      <c r="G19" s="31">
        <v>171.00066000000001</v>
      </c>
      <c r="H19" s="21" t="s">
        <v>162</v>
      </c>
      <c r="I19" s="77">
        <v>0.17</v>
      </c>
      <c r="J19" s="31">
        <v>-23.3</v>
      </c>
      <c r="K19" s="31">
        <v>71.599999999999994</v>
      </c>
      <c r="L19" s="24">
        <f t="shared" si="1"/>
        <v>7.1599999999999997E-2</v>
      </c>
      <c r="M19" s="21">
        <f t="shared" si="0"/>
        <v>0.42117647058823526</v>
      </c>
      <c r="N19" s="21" t="s">
        <v>163</v>
      </c>
    </row>
    <row r="20" spans="1:14" x14ac:dyDescent="0.3">
      <c r="A20" s="31" t="s">
        <v>167</v>
      </c>
      <c r="B20" s="31" t="s">
        <v>24</v>
      </c>
      <c r="C20" s="31"/>
      <c r="D20" s="31" t="s">
        <v>161</v>
      </c>
      <c r="E20" s="76">
        <v>41908</v>
      </c>
      <c r="F20" s="31">
        <v>44.231830000000002</v>
      </c>
      <c r="G20" s="31">
        <v>169.23164</v>
      </c>
      <c r="H20" s="21" t="s">
        <v>162</v>
      </c>
      <c r="I20" s="77">
        <v>0.17</v>
      </c>
      <c r="J20" s="31">
        <v>-22.9</v>
      </c>
      <c r="K20" s="31">
        <v>109.9</v>
      </c>
      <c r="L20" s="24">
        <f t="shared" si="1"/>
        <v>0.10990000000000001</v>
      </c>
      <c r="M20" s="21">
        <f t="shared" si="0"/>
        <v>0.64647058823529413</v>
      </c>
      <c r="N20" s="21" t="s">
        <v>163</v>
      </c>
    </row>
    <row r="21" spans="1:14" x14ac:dyDescent="0.3">
      <c r="A21" s="31" t="s">
        <v>168</v>
      </c>
      <c r="B21" s="31" t="s">
        <v>24</v>
      </c>
      <c r="C21" s="31"/>
      <c r="D21" s="31" t="s">
        <v>161</v>
      </c>
      <c r="E21" s="76">
        <v>41908</v>
      </c>
      <c r="F21" s="31">
        <v>42.745510000000003</v>
      </c>
      <c r="G21" s="31">
        <v>171.00058000000001</v>
      </c>
      <c r="H21" s="21" t="s">
        <v>162</v>
      </c>
      <c r="I21" s="77">
        <v>0.12</v>
      </c>
      <c r="J21" s="31">
        <v>-23.5</v>
      </c>
      <c r="K21" s="31">
        <v>73.400000000000006</v>
      </c>
      <c r="L21" s="24">
        <f t="shared" si="1"/>
        <v>7.3400000000000007E-2</v>
      </c>
      <c r="M21" s="21">
        <f t="shared" si="0"/>
        <v>0.61166666666666669</v>
      </c>
      <c r="N21" s="21" t="s">
        <v>163</v>
      </c>
    </row>
    <row r="22" spans="1:14" x14ac:dyDescent="0.3">
      <c r="A22" s="31" t="s">
        <v>169</v>
      </c>
      <c r="B22" s="31" t="s">
        <v>170</v>
      </c>
      <c r="C22" s="31"/>
      <c r="D22" s="31" t="s">
        <v>161</v>
      </c>
      <c r="E22" s="76">
        <v>41897</v>
      </c>
      <c r="F22" s="31">
        <v>43.163220000000003</v>
      </c>
      <c r="G22" s="31">
        <v>170.62808000000001</v>
      </c>
      <c r="H22" s="21" t="s">
        <v>162</v>
      </c>
      <c r="I22" s="77">
        <v>0.08</v>
      </c>
      <c r="J22" s="31">
        <v>-23.6</v>
      </c>
      <c r="K22" s="31">
        <v>77.8</v>
      </c>
      <c r="L22" s="24">
        <f t="shared" si="1"/>
        <v>7.7799999999999994E-2</v>
      </c>
      <c r="M22" s="21">
        <f t="shared" si="0"/>
        <v>0.97249999999999992</v>
      </c>
      <c r="N22" s="21" t="s">
        <v>163</v>
      </c>
    </row>
    <row r="23" spans="1:14" x14ac:dyDescent="0.3">
      <c r="A23" s="31" t="s">
        <v>171</v>
      </c>
      <c r="B23" s="31" t="s">
        <v>170</v>
      </c>
      <c r="C23" s="31"/>
      <c r="D23" s="31" t="s">
        <v>161</v>
      </c>
      <c r="E23" s="76">
        <v>41897</v>
      </c>
      <c r="F23" s="31">
        <v>43.03586</v>
      </c>
      <c r="G23" s="31">
        <v>170.44994</v>
      </c>
      <c r="H23" s="21" t="s">
        <v>162</v>
      </c>
      <c r="I23" s="77">
        <v>0.08</v>
      </c>
      <c r="J23" s="31">
        <v>-24.6</v>
      </c>
      <c r="K23" s="31">
        <v>53.1</v>
      </c>
      <c r="L23" s="24">
        <f t="shared" si="1"/>
        <v>5.3100000000000001E-2</v>
      </c>
      <c r="M23" s="21">
        <f t="shared" si="0"/>
        <v>0.66374999999999995</v>
      </c>
      <c r="N23" s="21" t="s">
        <v>163</v>
      </c>
    </row>
    <row r="24" spans="1:14" x14ac:dyDescent="0.3">
      <c r="A24" s="31" t="s">
        <v>172</v>
      </c>
      <c r="B24" s="31" t="s">
        <v>173</v>
      </c>
      <c r="C24" s="31"/>
      <c r="D24" s="31" t="s">
        <v>161</v>
      </c>
      <c r="E24" s="76">
        <v>41897</v>
      </c>
      <c r="F24" s="31">
        <v>43.206270000000004</v>
      </c>
      <c r="G24" s="31">
        <v>170.52099999999999</v>
      </c>
      <c r="H24" s="21" t="s">
        <v>162</v>
      </c>
      <c r="I24" s="77">
        <v>0.1</v>
      </c>
      <c r="J24" s="31">
        <v>-21.1</v>
      </c>
      <c r="K24" s="31">
        <v>94.4</v>
      </c>
      <c r="L24" s="24">
        <f t="shared" si="1"/>
        <v>9.4400000000000012E-2</v>
      </c>
      <c r="M24" s="21">
        <f t="shared" si="0"/>
        <v>0.94400000000000006</v>
      </c>
      <c r="N24" s="21" t="s">
        <v>163</v>
      </c>
    </row>
    <row r="25" spans="1:14" x14ac:dyDescent="0.3">
      <c r="A25" s="31" t="s">
        <v>174</v>
      </c>
      <c r="B25" s="31" t="s">
        <v>173</v>
      </c>
      <c r="C25" s="31"/>
      <c r="D25" s="31" t="s">
        <v>161</v>
      </c>
      <c r="E25" s="76">
        <v>41897</v>
      </c>
      <c r="F25" s="31">
        <v>43.13449</v>
      </c>
      <c r="G25" s="31">
        <v>170.48598000000001</v>
      </c>
      <c r="H25" s="21" t="s">
        <v>162</v>
      </c>
      <c r="I25" s="77">
        <v>0.14000000000000001</v>
      </c>
      <c r="J25" s="31">
        <v>-20.8</v>
      </c>
      <c r="K25" s="31">
        <v>107.9</v>
      </c>
      <c r="L25" s="24">
        <f t="shared" si="1"/>
        <v>0.10790000000000001</v>
      </c>
      <c r="M25" s="21">
        <f t="shared" si="0"/>
        <v>0.77071428571428569</v>
      </c>
      <c r="N25" s="21" t="s">
        <v>163</v>
      </c>
    </row>
    <row r="26" spans="1:14" x14ac:dyDescent="0.3">
      <c r="A26" s="31" t="s">
        <v>175</v>
      </c>
      <c r="B26" s="31" t="s">
        <v>173</v>
      </c>
      <c r="C26" s="31"/>
      <c r="D26" s="31" t="s">
        <v>161</v>
      </c>
      <c r="E26" s="76">
        <v>41898</v>
      </c>
      <c r="F26" s="31">
        <v>43.15672</v>
      </c>
      <c r="G26" s="31">
        <v>170.50438</v>
      </c>
      <c r="H26" s="21" t="s">
        <v>162</v>
      </c>
      <c r="I26" s="77">
        <v>0.17</v>
      </c>
      <c r="J26" s="31">
        <v>-20.5</v>
      </c>
      <c r="K26" s="31">
        <v>81.099999999999994</v>
      </c>
      <c r="L26" s="24">
        <f t="shared" si="1"/>
        <v>8.1099999999999992E-2</v>
      </c>
      <c r="M26" s="21">
        <f t="shared" si="0"/>
        <v>0.4770588235294117</v>
      </c>
      <c r="N26" s="21" t="s">
        <v>163</v>
      </c>
    </row>
    <row r="27" spans="1:14" x14ac:dyDescent="0.3">
      <c r="A27" s="31" t="s">
        <v>176</v>
      </c>
      <c r="B27" s="31" t="s">
        <v>26</v>
      </c>
      <c r="C27" s="31"/>
      <c r="D27" s="31" t="s">
        <v>161</v>
      </c>
      <c r="E27" s="76">
        <v>41897</v>
      </c>
      <c r="F27" s="31">
        <v>43.293509999999998</v>
      </c>
      <c r="G27" s="31">
        <v>170.41246000000001</v>
      </c>
      <c r="H27" s="21" t="s">
        <v>162</v>
      </c>
      <c r="I27" s="77">
        <v>0.1</v>
      </c>
      <c r="J27" s="31">
        <v>-24.3</v>
      </c>
      <c r="K27" s="31">
        <v>236.2</v>
      </c>
      <c r="L27" s="24">
        <f t="shared" si="1"/>
        <v>0.23619999999999999</v>
      </c>
      <c r="M27" s="21">
        <f t="shared" si="0"/>
        <v>2.3619999999999997</v>
      </c>
      <c r="N27" s="21" t="s">
        <v>163</v>
      </c>
    </row>
    <row r="28" spans="1:14" x14ac:dyDescent="0.3">
      <c r="A28" s="31" t="s">
        <v>177</v>
      </c>
      <c r="B28" s="31" t="s">
        <v>26</v>
      </c>
      <c r="C28" s="31"/>
      <c r="D28" s="31" t="s">
        <v>161</v>
      </c>
      <c r="E28" s="76">
        <v>41897</v>
      </c>
      <c r="F28" s="31">
        <v>43.160910000000001</v>
      </c>
      <c r="G28" s="31">
        <v>170.3768</v>
      </c>
      <c r="H28" s="21" t="s">
        <v>162</v>
      </c>
      <c r="I28" s="77">
        <v>0.14000000000000001</v>
      </c>
      <c r="J28" s="31">
        <v>-23.2</v>
      </c>
      <c r="K28" s="31">
        <v>47.4</v>
      </c>
      <c r="L28" s="24">
        <f t="shared" si="1"/>
        <v>4.7399999999999998E-2</v>
      </c>
      <c r="M28" s="21">
        <f t="shared" si="0"/>
        <v>0.33857142857142852</v>
      </c>
      <c r="N28" s="21" t="s">
        <v>163</v>
      </c>
    </row>
    <row r="29" spans="1:14" x14ac:dyDescent="0.3">
      <c r="A29" s="31" t="s">
        <v>178</v>
      </c>
      <c r="B29" s="31" t="s">
        <v>26</v>
      </c>
      <c r="C29" s="31"/>
      <c r="D29" s="31" t="s">
        <v>161</v>
      </c>
      <c r="E29" s="76">
        <v>41898</v>
      </c>
      <c r="F29" s="31">
        <v>43.293190000000003</v>
      </c>
      <c r="G29" s="31">
        <v>170.41313</v>
      </c>
      <c r="H29" s="21" t="s">
        <v>162</v>
      </c>
      <c r="I29" s="77">
        <v>0.12</v>
      </c>
      <c r="J29" s="31">
        <v>-23.3</v>
      </c>
      <c r="K29" s="31">
        <v>76.900000000000006</v>
      </c>
      <c r="L29" s="24">
        <f t="shared" si="1"/>
        <v>7.690000000000001E-2</v>
      </c>
      <c r="M29" s="21">
        <f t="shared" si="0"/>
        <v>0.64083333333333348</v>
      </c>
      <c r="N29" s="21" t="s">
        <v>163</v>
      </c>
    </row>
    <row r="30" spans="1:14" x14ac:dyDescent="0.3">
      <c r="A30" s="31" t="s">
        <v>179</v>
      </c>
      <c r="B30" s="31" t="s">
        <v>180</v>
      </c>
      <c r="C30" s="31"/>
      <c r="D30" s="31" t="s">
        <v>161</v>
      </c>
      <c r="E30" s="76">
        <v>41898</v>
      </c>
      <c r="F30" s="31">
        <v>43.282409999999999</v>
      </c>
      <c r="G30" s="31">
        <v>170.30812</v>
      </c>
      <c r="H30" s="21" t="s">
        <v>162</v>
      </c>
      <c r="I30" s="77">
        <v>0.18</v>
      </c>
      <c r="J30" s="31">
        <v>-20.8</v>
      </c>
      <c r="K30" s="31">
        <v>251.5</v>
      </c>
      <c r="L30" s="24">
        <f t="shared" si="1"/>
        <v>0.2515</v>
      </c>
      <c r="M30" s="21">
        <f t="shared" si="0"/>
        <v>1.3972222222222224</v>
      </c>
      <c r="N30" s="21" t="s">
        <v>163</v>
      </c>
    </row>
    <row r="31" spans="1:14" x14ac:dyDescent="0.3">
      <c r="A31" s="31" t="s">
        <v>181</v>
      </c>
      <c r="B31" s="31" t="s">
        <v>182</v>
      </c>
      <c r="C31" s="31"/>
      <c r="D31" s="31" t="s">
        <v>161</v>
      </c>
      <c r="E31" s="76">
        <v>41898</v>
      </c>
      <c r="F31" s="31">
        <v>43.396749999999997</v>
      </c>
      <c r="G31" s="31">
        <v>170.18343999999999</v>
      </c>
      <c r="H31" s="21" t="s">
        <v>162</v>
      </c>
      <c r="I31" s="77">
        <v>0.08</v>
      </c>
      <c r="J31" s="31">
        <v>-25.7</v>
      </c>
      <c r="K31" s="31">
        <v>66.2</v>
      </c>
      <c r="L31" s="24">
        <f t="shared" si="1"/>
        <v>6.6200000000000009E-2</v>
      </c>
      <c r="M31" s="21">
        <f t="shared" si="0"/>
        <v>0.82750000000000012</v>
      </c>
      <c r="N31" s="21" t="s">
        <v>163</v>
      </c>
    </row>
    <row r="32" spans="1:14" x14ac:dyDescent="0.3">
      <c r="A32" s="31" t="s">
        <v>183</v>
      </c>
      <c r="B32" s="31" t="s">
        <v>27</v>
      </c>
      <c r="C32" s="31"/>
      <c r="D32" s="31" t="s">
        <v>161</v>
      </c>
      <c r="E32" s="76">
        <v>41898</v>
      </c>
      <c r="F32" s="31">
        <v>43.441850000000002</v>
      </c>
      <c r="G32" s="31">
        <v>170.17308</v>
      </c>
      <c r="H32" s="21" t="s">
        <v>162</v>
      </c>
      <c r="I32" s="77">
        <v>0.1</v>
      </c>
      <c r="J32" s="31">
        <v>-23.1</v>
      </c>
      <c r="K32" s="31">
        <v>177.4</v>
      </c>
      <c r="L32" s="24">
        <f t="shared" si="1"/>
        <v>0.1774</v>
      </c>
      <c r="M32" s="21">
        <f t="shared" si="0"/>
        <v>1.774</v>
      </c>
      <c r="N32" s="21" t="s">
        <v>163</v>
      </c>
    </row>
    <row r="33" spans="1:14" x14ac:dyDescent="0.3">
      <c r="A33" s="31" t="s">
        <v>184</v>
      </c>
      <c r="B33" s="31" t="s">
        <v>27</v>
      </c>
      <c r="C33" s="31"/>
      <c r="D33" s="31" t="s">
        <v>161</v>
      </c>
      <c r="E33" s="76">
        <v>41909</v>
      </c>
      <c r="F33" s="31">
        <v>43.418080000000003</v>
      </c>
      <c r="G33" s="31">
        <v>170.18065000000001</v>
      </c>
      <c r="H33" s="21" t="s">
        <v>162</v>
      </c>
      <c r="I33" s="77">
        <v>0.11</v>
      </c>
      <c r="J33" s="31">
        <v>-23</v>
      </c>
      <c r="K33" s="31">
        <v>103.7</v>
      </c>
      <c r="L33" s="24">
        <f t="shared" si="1"/>
        <v>0.1037</v>
      </c>
      <c r="M33" s="21">
        <f t="shared" si="0"/>
        <v>0.94272727272727275</v>
      </c>
      <c r="N33" s="21" t="s">
        <v>163</v>
      </c>
    </row>
    <row r="34" spans="1:14" x14ac:dyDescent="0.3">
      <c r="A34" s="31" t="s">
        <v>185</v>
      </c>
      <c r="B34" s="31" t="s">
        <v>186</v>
      </c>
      <c r="C34" s="31"/>
      <c r="D34" s="31" t="s">
        <v>161</v>
      </c>
      <c r="E34" s="76">
        <v>41909</v>
      </c>
      <c r="F34" s="31">
        <v>43.440460000000002</v>
      </c>
      <c r="G34" s="31">
        <v>170.07456999999999</v>
      </c>
      <c r="H34" s="21" t="s">
        <v>162</v>
      </c>
      <c r="I34" s="77">
        <v>0.16</v>
      </c>
      <c r="J34" s="31">
        <v>-20.2</v>
      </c>
      <c r="K34" s="31">
        <v>125.2</v>
      </c>
      <c r="L34" s="24">
        <f t="shared" si="1"/>
        <v>0.12520000000000001</v>
      </c>
      <c r="M34" s="21">
        <f t="shared" si="0"/>
        <v>0.78249999999999997</v>
      </c>
      <c r="N34" s="21" t="s">
        <v>163</v>
      </c>
    </row>
    <row r="35" spans="1:14" x14ac:dyDescent="0.3">
      <c r="A35" s="31" t="s">
        <v>187</v>
      </c>
      <c r="B35" s="31" t="s">
        <v>188</v>
      </c>
      <c r="C35" s="31"/>
      <c r="D35" s="31" t="s">
        <v>161</v>
      </c>
      <c r="E35" s="76">
        <v>41909</v>
      </c>
      <c r="F35" s="31">
        <v>43.384860000000003</v>
      </c>
      <c r="G35" s="31">
        <v>170.13333</v>
      </c>
      <c r="H35" s="21" t="s">
        <v>162</v>
      </c>
      <c r="I35" s="77">
        <v>0.21</v>
      </c>
      <c r="J35" s="31">
        <v>-21.2</v>
      </c>
      <c r="K35" s="31">
        <v>111.9</v>
      </c>
      <c r="L35" s="24">
        <f t="shared" si="1"/>
        <v>0.1119</v>
      </c>
      <c r="M35" s="21">
        <f t="shared" si="0"/>
        <v>0.53285714285714292</v>
      </c>
      <c r="N35" s="21" t="s">
        <v>163</v>
      </c>
    </row>
    <row r="36" spans="1:14" x14ac:dyDescent="0.3">
      <c r="A36" s="31" t="s">
        <v>189</v>
      </c>
      <c r="B36" s="31" t="s">
        <v>190</v>
      </c>
      <c r="C36" s="31"/>
      <c r="D36" s="31" t="s">
        <v>161</v>
      </c>
      <c r="E36" s="76">
        <v>41900</v>
      </c>
      <c r="F36" s="31">
        <v>43.499580000000002</v>
      </c>
      <c r="G36" s="31">
        <v>170.05520999999999</v>
      </c>
      <c r="H36" s="21" t="s">
        <v>162</v>
      </c>
      <c r="I36" s="77">
        <v>0.13</v>
      </c>
      <c r="J36" s="31">
        <v>-20.7</v>
      </c>
      <c r="K36" s="31">
        <v>241.2</v>
      </c>
      <c r="L36" s="24">
        <f t="shared" si="1"/>
        <v>0.2412</v>
      </c>
      <c r="M36" s="21">
        <f t="shared" si="0"/>
        <v>1.8553846153846154</v>
      </c>
      <c r="N36" s="21" t="s">
        <v>163</v>
      </c>
    </row>
    <row r="37" spans="1:14" x14ac:dyDescent="0.3">
      <c r="A37" s="31" t="s">
        <v>191</v>
      </c>
      <c r="B37" s="31" t="s">
        <v>190</v>
      </c>
      <c r="C37" s="31"/>
      <c r="D37" s="31" t="s">
        <v>161</v>
      </c>
      <c r="E37" s="76">
        <v>41900</v>
      </c>
      <c r="F37" s="31">
        <v>43.499580000000002</v>
      </c>
      <c r="G37" s="31">
        <v>170.05520999999999</v>
      </c>
      <c r="H37" s="21" t="s">
        <v>162</v>
      </c>
      <c r="I37" s="77">
        <v>0.13</v>
      </c>
      <c r="J37" s="31">
        <v>-20.6</v>
      </c>
      <c r="K37" s="31">
        <v>172.1</v>
      </c>
      <c r="L37" s="24">
        <f t="shared" si="1"/>
        <v>0.1721</v>
      </c>
      <c r="M37" s="21">
        <f t="shared" si="0"/>
        <v>1.3238461538461539</v>
      </c>
      <c r="N37" s="21" t="s">
        <v>163</v>
      </c>
    </row>
    <row r="38" spans="1:14" x14ac:dyDescent="0.3">
      <c r="A38" s="31" t="s">
        <v>192</v>
      </c>
      <c r="B38" s="31" t="s">
        <v>190</v>
      </c>
      <c r="C38" s="31"/>
      <c r="D38" s="31" t="s">
        <v>161</v>
      </c>
      <c r="E38" s="76">
        <v>41901</v>
      </c>
      <c r="F38" s="31">
        <v>43.48704</v>
      </c>
      <c r="G38" s="31">
        <v>170.02961999999999</v>
      </c>
      <c r="H38" s="21" t="s">
        <v>162</v>
      </c>
      <c r="I38" s="77">
        <v>0.19</v>
      </c>
      <c r="J38" s="31">
        <v>-20.3</v>
      </c>
      <c r="K38" s="31">
        <v>235.7</v>
      </c>
      <c r="L38" s="24">
        <f t="shared" si="1"/>
        <v>0.23569999999999999</v>
      </c>
      <c r="M38" s="21">
        <f t="shared" si="0"/>
        <v>1.2405263157894737</v>
      </c>
      <c r="N38" s="21" t="s">
        <v>163</v>
      </c>
    </row>
    <row r="39" spans="1:14" x14ac:dyDescent="0.3">
      <c r="A39" s="31" t="s">
        <v>193</v>
      </c>
      <c r="B39" s="31" t="s">
        <v>194</v>
      </c>
      <c r="C39" s="31"/>
      <c r="D39" s="31" t="s">
        <v>161</v>
      </c>
      <c r="E39" s="76">
        <v>41901</v>
      </c>
      <c r="F39" s="31">
        <v>43.499119999999998</v>
      </c>
      <c r="G39" s="31">
        <v>169.96530000000001</v>
      </c>
      <c r="H39" s="21" t="s">
        <v>162</v>
      </c>
      <c r="I39" s="77">
        <v>0.18</v>
      </c>
      <c r="J39" s="31">
        <v>-21.7</v>
      </c>
      <c r="K39" s="31">
        <v>113.9</v>
      </c>
      <c r="L39" s="24">
        <f t="shared" si="1"/>
        <v>0.1139</v>
      </c>
      <c r="M39" s="21">
        <f t="shared" si="0"/>
        <v>0.63277777777777777</v>
      </c>
      <c r="N39" s="21" t="s">
        <v>163</v>
      </c>
    </row>
    <row r="40" spans="1:14" x14ac:dyDescent="0.3">
      <c r="A40" s="31" t="s">
        <v>195</v>
      </c>
      <c r="B40" s="31" t="s">
        <v>196</v>
      </c>
      <c r="C40" s="31"/>
      <c r="D40" s="31" t="s">
        <v>161</v>
      </c>
      <c r="E40" s="76">
        <v>41901</v>
      </c>
      <c r="F40" s="31">
        <v>43.575150000000001</v>
      </c>
      <c r="G40" s="31">
        <v>169.80510000000001</v>
      </c>
      <c r="H40" s="21" t="s">
        <v>162</v>
      </c>
      <c r="I40" s="77">
        <v>0.17</v>
      </c>
      <c r="J40" s="31">
        <v>-22.8</v>
      </c>
      <c r="K40" s="31">
        <v>76.099999999999994</v>
      </c>
      <c r="L40" s="24">
        <f t="shared" si="1"/>
        <v>7.6100000000000001E-2</v>
      </c>
      <c r="M40" s="21">
        <f t="shared" si="0"/>
        <v>0.4476470588235294</v>
      </c>
      <c r="N40" s="21" t="s">
        <v>163</v>
      </c>
    </row>
    <row r="41" spans="1:14" x14ac:dyDescent="0.3">
      <c r="A41" s="31" t="s">
        <v>197</v>
      </c>
      <c r="B41" s="31" t="s">
        <v>196</v>
      </c>
      <c r="C41" s="31"/>
      <c r="D41" s="31" t="s">
        <v>161</v>
      </c>
      <c r="E41" s="76">
        <v>41912</v>
      </c>
      <c r="F41" s="31">
        <v>43.63503</v>
      </c>
      <c r="G41" s="31">
        <v>169.95711</v>
      </c>
      <c r="H41" s="21" t="s">
        <v>162</v>
      </c>
      <c r="I41" s="77">
        <v>0.11</v>
      </c>
      <c r="J41" s="31">
        <v>-23.1</v>
      </c>
      <c r="K41" s="31">
        <v>74.5</v>
      </c>
      <c r="L41" s="24">
        <f t="shared" si="1"/>
        <v>7.4499999999999997E-2</v>
      </c>
      <c r="M41" s="21">
        <f t="shared" si="0"/>
        <v>0.67727272727272725</v>
      </c>
      <c r="N41" s="21" t="s">
        <v>163</v>
      </c>
    </row>
    <row r="42" spans="1:14" x14ac:dyDescent="0.3">
      <c r="A42" s="31" t="s">
        <v>198</v>
      </c>
      <c r="B42" s="31" t="s">
        <v>196</v>
      </c>
      <c r="C42" s="31"/>
      <c r="D42" s="31" t="s">
        <v>161</v>
      </c>
      <c r="E42" s="76">
        <v>41913</v>
      </c>
      <c r="F42" s="31">
        <v>43.629640000000002</v>
      </c>
      <c r="G42" s="31">
        <v>169.94629</v>
      </c>
      <c r="H42" s="21" t="s">
        <v>162</v>
      </c>
      <c r="I42" s="77">
        <v>0.18</v>
      </c>
      <c r="J42" s="31">
        <v>-20.7</v>
      </c>
      <c r="K42" s="31">
        <v>190.8</v>
      </c>
      <c r="L42" s="24">
        <f t="shared" si="1"/>
        <v>0.19080000000000003</v>
      </c>
      <c r="M42" s="21">
        <f t="shared" si="0"/>
        <v>1.0600000000000003</v>
      </c>
      <c r="N42" s="21" t="s">
        <v>163</v>
      </c>
    </row>
    <row r="43" spans="1:14" x14ac:dyDescent="0.3">
      <c r="A43" s="31" t="s">
        <v>199</v>
      </c>
      <c r="B43" s="31" t="s">
        <v>196</v>
      </c>
      <c r="C43" s="31"/>
      <c r="D43" s="31" t="s">
        <v>161</v>
      </c>
      <c r="E43" s="76">
        <v>41913</v>
      </c>
      <c r="F43" s="31">
        <v>43.612119999999997</v>
      </c>
      <c r="G43" s="31">
        <v>169.89483999999999</v>
      </c>
      <c r="H43" s="21" t="s">
        <v>162</v>
      </c>
      <c r="I43" s="77">
        <v>0.16</v>
      </c>
      <c r="J43" s="31">
        <v>-22.2</v>
      </c>
      <c r="K43" s="31">
        <v>132.1</v>
      </c>
      <c r="L43" s="24">
        <f t="shared" si="1"/>
        <v>0.1321</v>
      </c>
      <c r="M43" s="21">
        <f t="shared" si="0"/>
        <v>0.82562499999999994</v>
      </c>
      <c r="N43" s="21" t="s">
        <v>163</v>
      </c>
    </row>
    <row r="44" spans="1:14" x14ac:dyDescent="0.3">
      <c r="A44" s="31" t="s">
        <v>200</v>
      </c>
      <c r="B44" s="31" t="s">
        <v>201</v>
      </c>
      <c r="C44" s="31"/>
      <c r="D44" s="31" t="s">
        <v>161</v>
      </c>
      <c r="E44" s="76">
        <v>41911</v>
      </c>
      <c r="F44" s="31">
        <v>43.573270000000001</v>
      </c>
      <c r="G44" s="31">
        <v>169.67892000000001</v>
      </c>
      <c r="H44" s="21" t="s">
        <v>162</v>
      </c>
      <c r="I44" s="77">
        <v>0.14000000000000001</v>
      </c>
      <c r="J44" s="31">
        <v>-21.7</v>
      </c>
      <c r="K44" s="31">
        <v>93.2</v>
      </c>
      <c r="L44" s="24">
        <f t="shared" si="1"/>
        <v>9.3200000000000005E-2</v>
      </c>
      <c r="M44" s="21">
        <f t="shared" si="0"/>
        <v>0.6657142857142857</v>
      </c>
      <c r="N44" s="21" t="s">
        <v>163</v>
      </c>
    </row>
    <row r="45" spans="1:14" x14ac:dyDescent="0.3">
      <c r="A45" s="31" t="s">
        <v>202</v>
      </c>
      <c r="B45" s="31" t="s">
        <v>203</v>
      </c>
      <c r="C45" s="31"/>
      <c r="D45" s="31" t="s">
        <v>161</v>
      </c>
      <c r="E45" s="76">
        <v>41901</v>
      </c>
      <c r="F45" s="31">
        <v>43.711979999999997</v>
      </c>
      <c r="G45" s="31">
        <v>169.49315000000001</v>
      </c>
      <c r="H45" s="21" t="s">
        <v>162</v>
      </c>
      <c r="I45" s="77">
        <v>0.11</v>
      </c>
      <c r="J45" s="31">
        <v>-23.4</v>
      </c>
      <c r="K45" s="31">
        <v>99.2</v>
      </c>
      <c r="L45" s="24">
        <f t="shared" si="1"/>
        <v>9.9199999999999997E-2</v>
      </c>
      <c r="M45" s="21">
        <f t="shared" si="0"/>
        <v>0.90181818181818174</v>
      </c>
      <c r="N45" s="21" t="s">
        <v>163</v>
      </c>
    </row>
    <row r="46" spans="1:14" x14ac:dyDescent="0.3">
      <c r="A46" s="31" t="s">
        <v>204</v>
      </c>
      <c r="B46" s="31" t="s">
        <v>28</v>
      </c>
      <c r="C46" s="31"/>
      <c r="D46" s="31" t="s">
        <v>161</v>
      </c>
      <c r="E46" s="76">
        <v>41901</v>
      </c>
      <c r="F46" s="31">
        <v>43.85398</v>
      </c>
      <c r="G46" s="31">
        <v>169.05495999999999</v>
      </c>
      <c r="H46" s="21" t="s">
        <v>162</v>
      </c>
      <c r="I46" s="77">
        <v>0.13</v>
      </c>
      <c r="J46" s="31">
        <v>-24.3</v>
      </c>
      <c r="K46" s="31">
        <v>116.7</v>
      </c>
      <c r="L46" s="24">
        <f t="shared" si="1"/>
        <v>0.1167</v>
      </c>
      <c r="M46" s="21">
        <f t="shared" si="0"/>
        <v>0.89769230769230768</v>
      </c>
      <c r="N46" s="21" t="s">
        <v>163</v>
      </c>
    </row>
    <row r="47" spans="1:14" x14ac:dyDescent="0.3">
      <c r="A47" s="31" t="s">
        <v>205</v>
      </c>
      <c r="B47" s="31" t="s">
        <v>206</v>
      </c>
      <c r="C47" s="31"/>
      <c r="D47" s="31" t="s">
        <v>161</v>
      </c>
      <c r="E47" s="76">
        <v>41916</v>
      </c>
      <c r="F47" s="31">
        <v>44.039360000000002</v>
      </c>
      <c r="G47" s="31">
        <v>169.37925999999999</v>
      </c>
      <c r="H47" s="21" t="s">
        <v>162</v>
      </c>
      <c r="I47" s="77">
        <v>0.06</v>
      </c>
      <c r="J47" s="31">
        <v>-27</v>
      </c>
      <c r="K47" s="31">
        <v>72.5</v>
      </c>
      <c r="L47" s="24">
        <f t="shared" si="1"/>
        <v>7.2499999999999995E-2</v>
      </c>
      <c r="M47" s="21">
        <f t="shared" si="0"/>
        <v>1.2083333333333333</v>
      </c>
      <c r="N47" s="21" t="s">
        <v>163</v>
      </c>
    </row>
    <row r="48" spans="1:14" x14ac:dyDescent="0.3">
      <c r="A48" s="31" t="s">
        <v>207</v>
      </c>
      <c r="B48" s="31" t="s">
        <v>208</v>
      </c>
      <c r="C48" s="31"/>
      <c r="D48" s="31" t="s">
        <v>161</v>
      </c>
      <c r="E48" s="76">
        <v>41916</v>
      </c>
      <c r="F48" s="31">
        <v>43.707149999999999</v>
      </c>
      <c r="G48" s="31">
        <v>170.17097000000001</v>
      </c>
      <c r="H48" s="21" t="s">
        <v>162</v>
      </c>
      <c r="I48" s="77">
        <v>0.06</v>
      </c>
      <c r="J48" s="31">
        <v>-26.9</v>
      </c>
      <c r="K48" s="31">
        <v>82.1</v>
      </c>
      <c r="L48" s="24">
        <f t="shared" si="1"/>
        <v>8.2099999999999992E-2</v>
      </c>
      <c r="M48" s="21">
        <f t="shared" si="0"/>
        <v>1.3683333333333332</v>
      </c>
      <c r="N48" s="21" t="s">
        <v>163</v>
      </c>
    </row>
    <row r="49" spans="1:76" x14ac:dyDescent="0.3">
      <c r="A49" s="31" t="s">
        <v>209</v>
      </c>
      <c r="B49" s="31" t="s">
        <v>210</v>
      </c>
      <c r="C49" s="31"/>
      <c r="D49" s="31" t="s">
        <v>161</v>
      </c>
      <c r="E49" s="76">
        <v>41917</v>
      </c>
      <c r="F49" s="31">
        <v>43.862949999999998</v>
      </c>
      <c r="G49" s="31">
        <v>170.1756</v>
      </c>
      <c r="H49" s="21" t="s">
        <v>162</v>
      </c>
      <c r="I49" s="77">
        <v>0.06</v>
      </c>
      <c r="J49" s="31">
        <v>-25.9</v>
      </c>
      <c r="K49" s="31">
        <v>67.599999999999994</v>
      </c>
      <c r="L49" s="24">
        <f t="shared" si="1"/>
        <v>6.7599999999999993E-2</v>
      </c>
      <c r="M49" s="21">
        <f t="shared" si="0"/>
        <v>1.1266666666666667</v>
      </c>
      <c r="N49" s="21" t="s">
        <v>163</v>
      </c>
    </row>
    <row r="50" spans="1:76" ht="40.200000000000003" x14ac:dyDescent="0.3">
      <c r="A50" s="21" t="s">
        <v>18</v>
      </c>
      <c r="B50" s="29" t="s">
        <v>211</v>
      </c>
      <c r="C50" s="21"/>
      <c r="D50" s="21" t="s">
        <v>212</v>
      </c>
      <c r="E50" s="21"/>
      <c r="F50" s="21">
        <v>24.1767</v>
      </c>
      <c r="G50" s="21">
        <v>121.5052</v>
      </c>
      <c r="H50" s="21" t="s">
        <v>162</v>
      </c>
      <c r="I50" s="41">
        <v>0.23</v>
      </c>
      <c r="J50" s="21">
        <v>-21.5</v>
      </c>
      <c r="K50" s="21">
        <v>600</v>
      </c>
      <c r="L50" s="24">
        <f t="shared" si="1"/>
        <v>0.6</v>
      </c>
      <c r="M50" s="21">
        <f t="shared" si="0"/>
        <v>2.6086956521739126</v>
      </c>
      <c r="N50" s="21" t="s">
        <v>213</v>
      </c>
    </row>
    <row r="51" spans="1:76" ht="40.200000000000003" x14ac:dyDescent="0.3">
      <c r="A51" s="21" t="s">
        <v>16</v>
      </c>
      <c r="B51" s="29" t="s">
        <v>214</v>
      </c>
      <c r="C51" s="21"/>
      <c r="D51" s="21" t="s">
        <v>212</v>
      </c>
      <c r="E51" s="21"/>
      <c r="F51" s="21">
        <v>23.485900000000001</v>
      </c>
      <c r="G51" s="21">
        <v>121.40470000000001</v>
      </c>
      <c r="H51" s="21" t="s">
        <v>162</v>
      </c>
      <c r="I51" s="41">
        <v>0.21</v>
      </c>
      <c r="J51" s="21">
        <v>-21.7</v>
      </c>
      <c r="K51" s="21">
        <v>960</v>
      </c>
      <c r="L51" s="24">
        <f t="shared" si="1"/>
        <v>0.96</v>
      </c>
      <c r="M51" s="21">
        <f t="shared" si="0"/>
        <v>4.5714285714285712</v>
      </c>
      <c r="N51" s="21" t="s">
        <v>213</v>
      </c>
    </row>
    <row r="52" spans="1:76" ht="27" x14ac:dyDescent="0.3">
      <c r="A52" s="21" t="s">
        <v>11</v>
      </c>
      <c r="B52" s="29" t="s">
        <v>215</v>
      </c>
      <c r="C52" s="21"/>
      <c r="D52" s="21" t="s">
        <v>212</v>
      </c>
      <c r="E52" s="21"/>
      <c r="F52" s="21">
        <v>23.127199999999998</v>
      </c>
      <c r="G52" s="21">
        <v>121.17189999999999</v>
      </c>
      <c r="H52" s="21" t="s">
        <v>162</v>
      </c>
      <c r="I52" s="41">
        <v>0.17</v>
      </c>
      <c r="J52" s="21">
        <v>-21.8</v>
      </c>
      <c r="K52" s="21">
        <v>650</v>
      </c>
      <c r="L52" s="24">
        <f t="shared" si="1"/>
        <v>0.65</v>
      </c>
      <c r="M52" s="21">
        <f t="shared" si="0"/>
        <v>3.8235294117647056</v>
      </c>
      <c r="N52" s="21" t="s">
        <v>213</v>
      </c>
    </row>
    <row r="53" spans="1:76" x14ac:dyDescent="0.3">
      <c r="A53" s="21" t="s">
        <v>216</v>
      </c>
      <c r="B53" s="21" t="s">
        <v>217</v>
      </c>
      <c r="C53" s="21" t="s">
        <v>218</v>
      </c>
      <c r="D53" s="21" t="s">
        <v>219</v>
      </c>
      <c r="E53" s="21"/>
      <c r="F53" s="21"/>
      <c r="G53" s="21"/>
      <c r="H53" s="21" t="s">
        <v>220</v>
      </c>
      <c r="I53" s="41">
        <v>0.85093870000000005</v>
      </c>
      <c r="J53" s="21">
        <v>-25.408000000000001</v>
      </c>
      <c r="K53" s="21">
        <v>760</v>
      </c>
      <c r="L53" s="24">
        <f t="shared" si="1"/>
        <v>0.76</v>
      </c>
      <c r="M53" s="21">
        <f t="shared" si="0"/>
        <v>0.89313131486439623</v>
      </c>
      <c r="N53" s="21" t="s">
        <v>427</v>
      </c>
    </row>
    <row r="54" spans="1:76" x14ac:dyDescent="0.3">
      <c r="A54" s="21" t="s">
        <v>221</v>
      </c>
      <c r="B54" s="21" t="s">
        <v>222</v>
      </c>
      <c r="C54" s="21" t="s">
        <v>223</v>
      </c>
      <c r="D54" s="21" t="s">
        <v>224</v>
      </c>
      <c r="E54" s="74">
        <v>43218</v>
      </c>
      <c r="F54" s="21">
        <v>37.949129999999997</v>
      </c>
      <c r="G54" s="21">
        <v>178.21199999999999</v>
      </c>
      <c r="H54" s="21" t="s">
        <v>225</v>
      </c>
      <c r="I54" s="78">
        <v>0.32654797711958095</v>
      </c>
      <c r="J54" s="79">
        <v>-25.933265749348433</v>
      </c>
      <c r="K54" s="78">
        <v>611.26522321124162</v>
      </c>
      <c r="L54" s="24">
        <f t="shared" si="1"/>
        <v>0.61126522321124166</v>
      </c>
      <c r="M54" s="21">
        <f t="shared" si="0"/>
        <v>1.8719001985653032</v>
      </c>
      <c r="N54" s="78" t="s">
        <v>31</v>
      </c>
      <c r="P54" s="13"/>
      <c r="Q54" s="13"/>
      <c r="R54" s="13"/>
      <c r="T54" s="12"/>
      <c r="U54" s="14"/>
      <c r="V54" s="12"/>
      <c r="W54" s="12"/>
      <c r="X54" s="12"/>
      <c r="Y54" s="12"/>
      <c r="Z54" s="15"/>
      <c r="AA54" s="12"/>
      <c r="AB54" s="15"/>
      <c r="AC54" s="15"/>
      <c r="AD54" s="12"/>
      <c r="AE54" s="12"/>
      <c r="AF54" s="12"/>
      <c r="AH54" s="12"/>
      <c r="AI54" s="15"/>
      <c r="AJ54" s="15"/>
      <c r="AK54" s="15"/>
      <c r="AL54" s="12"/>
      <c r="AM54" s="12"/>
      <c r="AN54" s="12"/>
      <c r="AO54" s="14"/>
      <c r="AP54" s="12"/>
      <c r="AQ54" s="12"/>
      <c r="AR54" s="12"/>
      <c r="AS54" s="15"/>
      <c r="AT54" s="12"/>
      <c r="AU54" s="15"/>
      <c r="AV54" s="15"/>
      <c r="AW54" s="14"/>
      <c r="AX54" s="15"/>
      <c r="AY54" s="15"/>
      <c r="AZ54" s="12"/>
      <c r="BA54" s="15"/>
      <c r="BB54" s="12"/>
      <c r="BC54" s="16"/>
      <c r="BD54" s="12"/>
      <c r="BE54" s="16"/>
      <c r="BF54" s="12"/>
      <c r="BG54" s="16"/>
      <c r="BH54" s="12"/>
      <c r="BI54" s="16"/>
      <c r="BJ54" s="12"/>
      <c r="BK54" s="16"/>
      <c r="BM54" s="12"/>
      <c r="BN54" s="12"/>
      <c r="BO54" s="12"/>
      <c r="BP54" s="16"/>
      <c r="BQ54" s="12"/>
      <c r="BR54" s="12"/>
      <c r="BS54" s="12"/>
      <c r="BT54" s="12"/>
      <c r="BU54" s="12"/>
      <c r="BV54" s="12"/>
      <c r="BW54" s="12"/>
      <c r="BX54" s="12"/>
    </row>
    <row r="55" spans="1:76" x14ac:dyDescent="0.3">
      <c r="A55" s="21" t="s">
        <v>226</v>
      </c>
      <c r="B55" s="21" t="s">
        <v>222</v>
      </c>
      <c r="C55" s="21" t="s">
        <v>227</v>
      </c>
      <c r="D55" s="21" t="s">
        <v>224</v>
      </c>
      <c r="E55" s="74">
        <v>43218</v>
      </c>
      <c r="F55" s="21">
        <v>37.95532</v>
      </c>
      <c r="G55" s="21">
        <v>178.22900000000001</v>
      </c>
      <c r="H55" s="21" t="s">
        <v>225</v>
      </c>
      <c r="I55" s="78">
        <v>0.51578127136479712</v>
      </c>
      <c r="J55" s="79">
        <v>-24.149817743065832</v>
      </c>
      <c r="K55" s="78">
        <v>1093.5712440564698</v>
      </c>
      <c r="L55" s="24">
        <f t="shared" si="1"/>
        <v>1.0935712440564698</v>
      </c>
      <c r="M55" s="21">
        <f t="shared" si="0"/>
        <v>2.1202228633909015</v>
      </c>
      <c r="N55" s="78" t="s">
        <v>31</v>
      </c>
      <c r="P55" s="13"/>
      <c r="Q55" s="13"/>
      <c r="R55" s="13"/>
    </row>
    <row r="56" spans="1:76" x14ac:dyDescent="0.3">
      <c r="A56" s="21" t="s">
        <v>228</v>
      </c>
      <c r="B56" s="21" t="s">
        <v>229</v>
      </c>
      <c r="C56" s="80"/>
      <c r="D56" s="21" t="s">
        <v>224</v>
      </c>
      <c r="E56" s="74">
        <v>43218</v>
      </c>
      <c r="F56" s="21">
        <v>37.89432</v>
      </c>
      <c r="G56" s="21">
        <v>178.29579000000001</v>
      </c>
      <c r="H56" s="21" t="s">
        <v>225</v>
      </c>
      <c r="I56" s="41">
        <v>0.40709231411594032</v>
      </c>
      <c r="J56" s="35">
        <v>-25.850821858934871</v>
      </c>
      <c r="K56" s="78">
        <v>597.1438989646507</v>
      </c>
      <c r="L56" s="24">
        <f t="shared" si="1"/>
        <v>0.5971438989646507</v>
      </c>
      <c r="M56" s="21">
        <f t="shared" si="0"/>
        <v>1.4668513215766179</v>
      </c>
      <c r="N56" s="78" t="s">
        <v>31</v>
      </c>
      <c r="P56" s="13"/>
      <c r="Q56" s="13"/>
      <c r="R56" s="13"/>
      <c r="T56" s="12"/>
      <c r="U56" s="14"/>
      <c r="V56" s="12"/>
      <c r="W56" s="12"/>
      <c r="X56" s="12"/>
      <c r="Y56" s="12"/>
      <c r="Z56" s="15"/>
      <c r="AA56" s="12"/>
      <c r="AB56" s="15"/>
      <c r="AC56" s="15"/>
      <c r="AD56" s="12"/>
      <c r="AE56" s="12"/>
      <c r="AF56" s="12"/>
      <c r="AG56" s="12"/>
      <c r="AH56" s="12"/>
      <c r="AI56" s="15"/>
      <c r="AJ56" s="15"/>
      <c r="AK56" s="15"/>
      <c r="AL56" s="12"/>
      <c r="AM56" s="12"/>
      <c r="AN56" s="12"/>
      <c r="AO56" s="14"/>
      <c r="AP56" s="12"/>
      <c r="AQ56" s="12"/>
      <c r="AR56" s="12"/>
      <c r="AS56" s="15"/>
      <c r="AT56" s="12"/>
      <c r="AU56" s="15"/>
      <c r="AV56" s="15"/>
      <c r="AW56" s="14"/>
      <c r="AX56" s="15"/>
      <c r="AY56" s="15"/>
      <c r="AZ56" s="12"/>
      <c r="BA56" s="15"/>
      <c r="BB56" s="12"/>
      <c r="BC56" s="16"/>
      <c r="BD56" s="12"/>
      <c r="BE56" s="16"/>
      <c r="BF56" s="12"/>
      <c r="BG56" s="16"/>
      <c r="BH56" s="12"/>
      <c r="BI56" s="16"/>
      <c r="BJ56" s="12"/>
      <c r="BK56" s="16"/>
      <c r="BM56" s="12"/>
      <c r="BN56" s="12"/>
      <c r="BO56" s="12"/>
      <c r="BP56" s="16"/>
      <c r="BQ56" s="12"/>
      <c r="BR56" s="12"/>
      <c r="BS56" s="12"/>
      <c r="BT56" s="12"/>
      <c r="BU56" s="12"/>
      <c r="BV56" s="12"/>
      <c r="BW56" s="12"/>
      <c r="BX56" s="12"/>
    </row>
    <row r="57" spans="1:76" x14ac:dyDescent="0.3">
      <c r="A57" s="21" t="s">
        <v>230</v>
      </c>
      <c r="B57" s="21" t="s">
        <v>222</v>
      </c>
      <c r="C57" s="21" t="s">
        <v>231</v>
      </c>
      <c r="D57" s="21" t="s">
        <v>224</v>
      </c>
      <c r="E57" s="74">
        <v>43218</v>
      </c>
      <c r="F57" s="21">
        <v>37.89432</v>
      </c>
      <c r="G57" s="21">
        <v>178.29579000000001</v>
      </c>
      <c r="H57" s="21" t="s">
        <v>225</v>
      </c>
      <c r="I57" s="41">
        <v>0.21029108474257363</v>
      </c>
      <c r="J57" s="35">
        <v>-22.456807647590757</v>
      </c>
      <c r="K57" s="78">
        <v>974.95138609286937</v>
      </c>
      <c r="L57" s="24">
        <f t="shared" si="1"/>
        <v>0.97495138609286935</v>
      </c>
      <c r="M57" s="21">
        <f t="shared" si="0"/>
        <v>4.6361993295452795</v>
      </c>
      <c r="N57" s="78" t="s">
        <v>31</v>
      </c>
      <c r="P57" s="13"/>
      <c r="Q57" s="13"/>
      <c r="R57" s="13"/>
      <c r="T57" s="12"/>
      <c r="U57" s="14"/>
      <c r="V57" s="12"/>
      <c r="W57" s="12"/>
      <c r="X57" s="12"/>
      <c r="Y57" s="12"/>
      <c r="Z57" s="15"/>
      <c r="AA57" s="12"/>
      <c r="AB57" s="15"/>
      <c r="AC57" s="15"/>
      <c r="AD57" s="12"/>
      <c r="AE57" s="12"/>
      <c r="AF57" s="12"/>
      <c r="AG57" s="12"/>
      <c r="AH57" s="12"/>
      <c r="AI57" s="15"/>
      <c r="AJ57" s="12"/>
      <c r="AK57" s="15"/>
      <c r="AL57" s="12"/>
      <c r="AM57" s="12"/>
      <c r="AN57" s="12"/>
      <c r="AO57" s="14"/>
      <c r="AP57" s="12"/>
      <c r="AQ57" s="12"/>
      <c r="AR57" s="12"/>
      <c r="AS57" s="15"/>
      <c r="AU57" s="15"/>
      <c r="AV57" s="14"/>
      <c r="AW57" s="14"/>
      <c r="AX57" s="15"/>
      <c r="AY57" s="15"/>
      <c r="AZ57" s="12"/>
      <c r="BA57" s="15"/>
      <c r="BB57" s="12"/>
      <c r="BC57" s="16"/>
      <c r="BD57" s="12"/>
      <c r="BE57" s="16"/>
      <c r="BF57" s="12"/>
      <c r="BG57" s="16"/>
      <c r="BH57" s="12"/>
      <c r="BI57" s="16"/>
      <c r="BJ57" s="12"/>
      <c r="BK57" s="16"/>
      <c r="BM57" s="12"/>
      <c r="BN57" s="12"/>
      <c r="BO57" s="12"/>
      <c r="BP57" s="16"/>
      <c r="BQ57" s="12"/>
      <c r="BR57" s="12"/>
      <c r="BS57" s="12"/>
      <c r="BT57" s="12"/>
      <c r="BU57" s="12"/>
      <c r="BV57" s="12"/>
      <c r="BW57" s="12"/>
      <c r="BX57" s="12"/>
    </row>
    <row r="58" spans="1:76" x14ac:dyDescent="0.3">
      <c r="A58" s="21" t="s">
        <v>232</v>
      </c>
      <c r="B58" s="21" t="s">
        <v>222</v>
      </c>
      <c r="C58" s="21"/>
      <c r="D58" s="21" t="s">
        <v>224</v>
      </c>
      <c r="E58" s="74">
        <v>43220</v>
      </c>
      <c r="F58" s="21">
        <v>37.928240000000002</v>
      </c>
      <c r="G58" s="21">
        <v>178.20686000000001</v>
      </c>
      <c r="H58" s="21" t="s">
        <v>233</v>
      </c>
      <c r="I58" s="78">
        <v>0.29256768317454757</v>
      </c>
      <c r="J58" s="79">
        <v>-25.445518990542965</v>
      </c>
      <c r="K58" s="78">
        <v>614.01748483849281</v>
      </c>
      <c r="L58" s="24">
        <f t="shared" si="1"/>
        <v>0.61401748483849283</v>
      </c>
      <c r="M58" s="21">
        <f t="shared" si="0"/>
        <v>2.0987194422022561</v>
      </c>
      <c r="N58" s="78" t="s">
        <v>31</v>
      </c>
      <c r="P58" s="13"/>
      <c r="Q58" s="13"/>
      <c r="R58" s="13"/>
      <c r="T58" s="12"/>
      <c r="U58" s="15"/>
      <c r="V58" s="12"/>
      <c r="W58" s="12"/>
      <c r="X58" s="12"/>
      <c r="Y58" s="12"/>
      <c r="Z58" s="15"/>
      <c r="AA58" s="12"/>
      <c r="AB58" s="15"/>
      <c r="AC58" s="12"/>
      <c r="AD58" s="12"/>
      <c r="AE58" s="12"/>
      <c r="AF58" s="12"/>
      <c r="AG58" s="12"/>
      <c r="AH58" s="12"/>
      <c r="AI58" s="15"/>
      <c r="AJ58" s="12"/>
      <c r="AK58" s="12"/>
      <c r="AL58" s="12"/>
      <c r="AM58" s="12"/>
      <c r="AN58" s="12"/>
      <c r="AO58" s="15"/>
      <c r="AP58" s="12"/>
      <c r="AQ58" s="12"/>
      <c r="AR58" s="12"/>
      <c r="AS58" s="15"/>
      <c r="AT58" s="12"/>
      <c r="AU58" s="12"/>
      <c r="AV58" s="15"/>
      <c r="AW58" s="12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7"/>
      <c r="BJ58" s="16"/>
      <c r="BK58" s="16"/>
      <c r="BM58" s="12"/>
      <c r="BN58" s="12"/>
      <c r="BO58" s="12"/>
      <c r="BP58" s="16"/>
      <c r="BQ58" s="12"/>
      <c r="BR58" s="12"/>
      <c r="BS58" s="12"/>
      <c r="BT58" s="12"/>
      <c r="BU58" s="12"/>
      <c r="BV58" s="12"/>
      <c r="BW58" s="12"/>
      <c r="BX58" s="12"/>
    </row>
    <row r="59" spans="1:76" x14ac:dyDescent="0.3">
      <c r="A59" s="21" t="s">
        <v>234</v>
      </c>
      <c r="B59" s="21" t="s">
        <v>222</v>
      </c>
      <c r="C59" s="24" t="s">
        <v>235</v>
      </c>
      <c r="D59" s="21" t="s">
        <v>224</v>
      </c>
      <c r="E59" s="74">
        <v>43221</v>
      </c>
      <c r="F59" s="21">
        <v>37.852469999999997</v>
      </c>
      <c r="G59" s="21">
        <v>178.08795000000001</v>
      </c>
      <c r="H59" s="21" t="s">
        <v>233</v>
      </c>
      <c r="I59" s="78">
        <v>0.31916679411645343</v>
      </c>
      <c r="J59" s="79">
        <v>-25.359766765671676</v>
      </c>
      <c r="K59" s="78">
        <v>303.26426907455482</v>
      </c>
      <c r="L59" s="24">
        <f t="shared" si="1"/>
        <v>0.30326426907455484</v>
      </c>
      <c r="M59" s="21">
        <f t="shared" si="0"/>
        <v>0.95017487616178431</v>
      </c>
      <c r="N59" s="78" t="s">
        <v>31</v>
      </c>
      <c r="P59" s="13"/>
      <c r="Q59" s="13"/>
      <c r="R59" s="13"/>
      <c r="T59" s="12"/>
      <c r="U59" s="15"/>
      <c r="V59" s="12"/>
      <c r="W59" s="12"/>
      <c r="X59" s="12"/>
      <c r="Y59" s="12"/>
      <c r="Z59" s="15"/>
      <c r="AA59" s="12"/>
      <c r="AB59" s="15"/>
      <c r="AC59" s="12"/>
      <c r="AD59" s="12"/>
      <c r="AE59" s="12"/>
      <c r="AF59" s="12"/>
      <c r="AG59" s="12"/>
      <c r="AH59" s="12"/>
      <c r="AI59" s="15"/>
      <c r="AJ59" s="12"/>
      <c r="AK59" s="12"/>
      <c r="AL59" s="12"/>
      <c r="AM59" s="12"/>
      <c r="AN59" s="12"/>
      <c r="AO59" s="15"/>
      <c r="AP59" s="12"/>
      <c r="AQ59" s="12"/>
      <c r="AR59" s="12"/>
      <c r="AS59" s="15"/>
      <c r="AT59" s="12"/>
      <c r="AU59" s="12"/>
      <c r="AV59" s="15"/>
      <c r="AW59" s="12"/>
      <c r="AX59" s="16"/>
      <c r="AY59" s="16"/>
      <c r="AZ59" s="16"/>
      <c r="BA59" s="16"/>
      <c r="BB59" s="16"/>
      <c r="BC59" s="16"/>
      <c r="BD59" s="16"/>
      <c r="BE59" s="16"/>
      <c r="BF59" s="16"/>
      <c r="BG59" s="16"/>
      <c r="BH59" s="16"/>
      <c r="BI59" s="17"/>
      <c r="BJ59" s="16"/>
      <c r="BK59" s="16"/>
      <c r="BM59" s="12"/>
      <c r="BN59" s="12"/>
      <c r="BO59" s="12"/>
      <c r="BP59" s="16"/>
      <c r="BQ59" s="12"/>
      <c r="BR59" s="12"/>
      <c r="BS59" s="12"/>
      <c r="BT59" s="12"/>
      <c r="BU59" s="12"/>
      <c r="BV59" s="12"/>
      <c r="BW59" s="12"/>
      <c r="BX59" s="12"/>
    </row>
    <row r="60" spans="1:76" x14ac:dyDescent="0.3">
      <c r="A60" s="21" t="s">
        <v>236</v>
      </c>
      <c r="B60" s="21" t="s">
        <v>222</v>
      </c>
      <c r="C60" s="21" t="s">
        <v>237</v>
      </c>
      <c r="D60" s="21" t="s">
        <v>224</v>
      </c>
      <c r="E60" s="74">
        <v>43221</v>
      </c>
      <c r="F60" s="21">
        <v>37.851779999999998</v>
      </c>
      <c r="G60" s="21">
        <v>178.09093999999999</v>
      </c>
      <c r="H60" s="21" t="s">
        <v>233</v>
      </c>
      <c r="I60" s="41">
        <v>0.23435162029883744</v>
      </c>
      <c r="J60" s="35">
        <v>-24.576873295840635</v>
      </c>
      <c r="K60" s="78">
        <v>142.90010740849743</v>
      </c>
      <c r="L60" s="24">
        <f t="shared" si="1"/>
        <v>0.14290010740849743</v>
      </c>
      <c r="M60" s="21">
        <f t="shared" si="0"/>
        <v>0.60976795136417639</v>
      </c>
      <c r="N60" s="78" t="s">
        <v>31</v>
      </c>
      <c r="P60" s="13"/>
      <c r="Q60" s="13"/>
      <c r="R60" s="13"/>
      <c r="T60" s="12"/>
      <c r="U60" s="15"/>
      <c r="V60" s="12"/>
      <c r="W60" s="12"/>
      <c r="X60" s="12"/>
      <c r="Y60" s="12"/>
      <c r="Z60" s="15"/>
      <c r="AA60" s="12"/>
      <c r="AB60" s="15"/>
      <c r="AC60" s="12"/>
      <c r="AD60" s="12"/>
      <c r="AE60" s="12"/>
      <c r="AF60" s="12"/>
      <c r="AG60" s="12"/>
      <c r="AH60" s="12"/>
      <c r="AI60" s="15"/>
      <c r="AJ60" s="12"/>
      <c r="AK60" s="12"/>
      <c r="AL60" s="12"/>
      <c r="AM60" s="12"/>
      <c r="AN60" s="12"/>
      <c r="AO60" s="15"/>
      <c r="AP60" s="12"/>
      <c r="AQ60" s="12"/>
      <c r="AR60" s="12"/>
      <c r="AS60" s="15"/>
      <c r="AT60" s="12"/>
      <c r="AU60" s="12"/>
      <c r="AV60" s="15"/>
      <c r="AW60" s="12"/>
      <c r="AX60" s="16"/>
      <c r="AY60" s="16"/>
      <c r="AZ60" s="16"/>
      <c r="BA60" s="16"/>
      <c r="BB60" s="16"/>
      <c r="BC60" s="16"/>
      <c r="BD60" s="16"/>
      <c r="BE60" s="16"/>
      <c r="BF60" s="16"/>
      <c r="BG60" s="16"/>
      <c r="BH60" s="16"/>
      <c r="BI60" s="17"/>
      <c r="BJ60" s="16"/>
      <c r="BK60" s="16"/>
      <c r="BM60" s="12"/>
      <c r="BN60" s="12"/>
      <c r="BO60" s="12"/>
      <c r="BP60" s="16"/>
      <c r="BQ60" s="12"/>
      <c r="BR60" s="12"/>
      <c r="BS60" s="12"/>
      <c r="BT60" s="12"/>
      <c r="BU60" s="12"/>
      <c r="BV60" s="12"/>
      <c r="BW60" s="12"/>
      <c r="BX60" s="12"/>
    </row>
    <row r="61" spans="1:76" x14ac:dyDescent="0.3">
      <c r="A61" s="21" t="s">
        <v>238</v>
      </c>
      <c r="B61" s="21" t="s">
        <v>239</v>
      </c>
      <c r="C61" s="21" t="s">
        <v>240</v>
      </c>
      <c r="D61" s="21" t="s">
        <v>224</v>
      </c>
      <c r="E61" s="74">
        <v>43224</v>
      </c>
      <c r="F61" s="21">
        <v>38.469430000000003</v>
      </c>
      <c r="G61" s="21">
        <v>177.66504</v>
      </c>
      <c r="H61" s="21" t="s">
        <v>225</v>
      </c>
      <c r="I61" s="78">
        <v>0.26599443628493474</v>
      </c>
      <c r="J61" s="79">
        <v>-25.880723923704799</v>
      </c>
      <c r="K61" s="78">
        <v>367.90172323220895</v>
      </c>
      <c r="L61" s="24">
        <f t="shared" si="1"/>
        <v>0.36790172323220893</v>
      </c>
      <c r="M61" s="21">
        <f t="shared" si="0"/>
        <v>1.3831181146891003</v>
      </c>
      <c r="N61" s="78" t="s">
        <v>31</v>
      </c>
      <c r="P61" s="13"/>
      <c r="Q61" s="13"/>
      <c r="R61" s="13"/>
    </row>
    <row r="62" spans="1:76" x14ac:dyDescent="0.3">
      <c r="A62" s="21" t="s">
        <v>241</v>
      </c>
      <c r="B62" s="21" t="s">
        <v>239</v>
      </c>
      <c r="C62" s="21" t="s">
        <v>242</v>
      </c>
      <c r="D62" s="21" t="s">
        <v>224</v>
      </c>
      <c r="E62" s="74">
        <v>43225</v>
      </c>
      <c r="F62" s="21">
        <v>38.267870000000002</v>
      </c>
      <c r="G62" s="21">
        <v>177.85703000000001</v>
      </c>
      <c r="H62" s="21" t="s">
        <v>225</v>
      </c>
      <c r="I62" s="41">
        <v>0.14362140959159353</v>
      </c>
      <c r="J62" s="35">
        <v>-24.59590425566196</v>
      </c>
      <c r="K62" s="78">
        <v>574.45884403625109</v>
      </c>
      <c r="L62" s="24">
        <f t="shared" si="1"/>
        <v>0.57445884403625114</v>
      </c>
      <c r="M62" s="21">
        <f t="shared" si="0"/>
        <v>3.9998134377722709</v>
      </c>
      <c r="N62" s="78" t="s">
        <v>31</v>
      </c>
      <c r="P62" s="13"/>
      <c r="Q62" s="13"/>
      <c r="R62" s="13"/>
      <c r="T62" s="12"/>
      <c r="U62" s="14"/>
      <c r="V62" s="12"/>
      <c r="W62" s="12"/>
      <c r="X62" s="12"/>
      <c r="Y62" s="12"/>
      <c r="Z62" s="14"/>
      <c r="AA62" s="12"/>
      <c r="AB62" s="15"/>
      <c r="AC62" s="15"/>
      <c r="AD62" s="12"/>
      <c r="AE62" s="12"/>
      <c r="AF62" s="12"/>
      <c r="AG62" s="12"/>
      <c r="AH62" s="12"/>
      <c r="AI62" s="15"/>
      <c r="AJ62" s="12"/>
      <c r="AK62" s="15"/>
      <c r="AL62" s="12"/>
      <c r="AM62" s="12"/>
      <c r="AN62" s="12"/>
      <c r="AO62" s="14"/>
      <c r="AP62" s="12"/>
      <c r="AQ62" s="12"/>
      <c r="AR62" s="12"/>
      <c r="AS62" s="15"/>
      <c r="AU62" s="15"/>
      <c r="AV62" s="15"/>
      <c r="AW62" s="14"/>
      <c r="AX62" s="15"/>
      <c r="AY62" s="15"/>
      <c r="AZ62" s="12"/>
      <c r="BA62" s="15"/>
      <c r="BB62" s="12"/>
      <c r="BC62" s="16"/>
      <c r="BD62" s="12"/>
      <c r="BE62" s="16"/>
      <c r="BF62" s="12"/>
      <c r="BG62" s="16"/>
      <c r="BH62" s="12"/>
      <c r="BI62" s="16"/>
      <c r="BJ62" s="12"/>
      <c r="BK62" s="16"/>
      <c r="BM62" s="12"/>
      <c r="BN62" s="12"/>
      <c r="BO62" s="12"/>
      <c r="BP62" s="16"/>
      <c r="BQ62" s="12"/>
      <c r="BR62" s="12"/>
      <c r="BS62" s="12"/>
      <c r="BT62" s="12"/>
      <c r="BU62" s="12"/>
      <c r="BW62" s="12"/>
      <c r="BX62" s="12"/>
    </row>
    <row r="63" spans="1:76" x14ac:dyDescent="0.3">
      <c r="A63" s="21" t="s">
        <v>243</v>
      </c>
      <c r="B63" s="21" t="s">
        <v>239</v>
      </c>
      <c r="C63" s="21" t="s">
        <v>244</v>
      </c>
      <c r="D63" s="21" t="s">
        <v>224</v>
      </c>
      <c r="E63" s="74">
        <v>43225</v>
      </c>
      <c r="F63" s="21">
        <v>38.866570000000003</v>
      </c>
      <c r="G63" s="21">
        <v>177.25538</v>
      </c>
      <c r="H63" s="21" t="s">
        <v>225</v>
      </c>
      <c r="I63" s="78">
        <v>0.21490040549560135</v>
      </c>
      <c r="J63" s="79">
        <v>-26.787813932458832</v>
      </c>
      <c r="K63" s="78">
        <v>1096.6654737318283</v>
      </c>
      <c r="L63" s="24">
        <f t="shared" si="1"/>
        <v>1.0966654737318284</v>
      </c>
      <c r="M63" s="21">
        <f t="shared" si="0"/>
        <v>5.1031335711196473</v>
      </c>
      <c r="N63" s="78" t="s">
        <v>31</v>
      </c>
      <c r="P63" s="13"/>
      <c r="Q63" s="13"/>
      <c r="R63" s="13"/>
      <c r="T63" s="12"/>
      <c r="U63" s="14"/>
      <c r="V63" s="12"/>
      <c r="W63" s="12"/>
      <c r="X63" s="12"/>
      <c r="Y63" s="12"/>
      <c r="Z63" s="15"/>
      <c r="AA63" s="12"/>
      <c r="AB63" s="15"/>
      <c r="AC63" s="12"/>
      <c r="AD63" s="12"/>
      <c r="AE63" s="12"/>
      <c r="AH63" s="12"/>
      <c r="AI63" s="15"/>
      <c r="AJ63" s="12"/>
      <c r="AK63" s="15"/>
      <c r="AL63" s="12"/>
      <c r="AM63" s="12"/>
      <c r="AN63" s="12"/>
      <c r="AO63" s="15"/>
      <c r="AP63" s="12"/>
      <c r="AQ63" s="12"/>
      <c r="AR63" s="12"/>
      <c r="AS63" s="15"/>
      <c r="AU63" s="12"/>
      <c r="AV63" s="15"/>
      <c r="AW63" s="15"/>
      <c r="AX63" s="15"/>
      <c r="AY63" s="15"/>
      <c r="AZ63" s="12"/>
      <c r="BA63" s="15"/>
      <c r="BB63" s="12"/>
      <c r="BC63" s="16"/>
      <c r="BD63" s="12"/>
      <c r="BE63" s="16"/>
      <c r="BF63" s="12"/>
      <c r="BG63" s="16"/>
      <c r="BH63" s="16"/>
      <c r="BI63" s="16"/>
      <c r="BJ63" s="12"/>
      <c r="BK63" s="16"/>
      <c r="BM63" s="12"/>
      <c r="BN63" s="12"/>
      <c r="BO63" s="12"/>
      <c r="BP63" s="16"/>
      <c r="BQ63" s="12"/>
      <c r="BR63" s="12"/>
      <c r="BS63" s="12"/>
      <c r="BT63" s="12"/>
      <c r="BU63" s="12"/>
      <c r="BW63" s="12"/>
      <c r="BX63" s="12"/>
    </row>
    <row r="64" spans="1:76" x14ac:dyDescent="0.3">
      <c r="A64" s="21" t="s">
        <v>245</v>
      </c>
      <c r="B64" s="21" t="s">
        <v>239</v>
      </c>
      <c r="C64" s="21" t="s">
        <v>246</v>
      </c>
      <c r="D64" s="21" t="s">
        <v>224</v>
      </c>
      <c r="E64" s="74">
        <v>43225</v>
      </c>
      <c r="F64" s="21">
        <v>38.38015</v>
      </c>
      <c r="G64" s="21">
        <v>177.82409999999999</v>
      </c>
      <c r="H64" s="21" t="s">
        <v>225</v>
      </c>
      <c r="I64" s="81">
        <v>0.27571861013345106</v>
      </c>
      <c r="J64" s="35">
        <v>-26.627591024354199</v>
      </c>
      <c r="K64" s="78">
        <v>1796.3362707986089</v>
      </c>
      <c r="L64" s="24">
        <f t="shared" si="1"/>
        <v>1.7963362707986088</v>
      </c>
      <c r="M64" s="21">
        <f t="shared" si="0"/>
        <v>6.5151070866386602</v>
      </c>
      <c r="N64" s="78" t="s">
        <v>31</v>
      </c>
      <c r="P64" s="13"/>
      <c r="Q64" s="13"/>
      <c r="R64" s="13"/>
      <c r="T64" s="12"/>
      <c r="U64" s="14"/>
      <c r="V64" s="12"/>
      <c r="W64" s="12"/>
      <c r="X64" s="12"/>
      <c r="Y64" s="12"/>
      <c r="Z64" s="15"/>
      <c r="AA64" s="12"/>
      <c r="AB64" s="15"/>
      <c r="AC64" s="12"/>
      <c r="AD64" s="12"/>
      <c r="AE64" s="12"/>
      <c r="AG64" s="12"/>
      <c r="AH64" s="12"/>
      <c r="AI64" s="15"/>
      <c r="AJ64" s="12"/>
      <c r="AK64" s="15"/>
      <c r="AL64" s="12"/>
      <c r="AM64" s="12"/>
      <c r="AN64" s="12"/>
      <c r="AO64" s="14"/>
      <c r="AP64" s="12"/>
      <c r="AQ64" s="12"/>
      <c r="AR64" s="12"/>
      <c r="AS64" s="15"/>
      <c r="AT64" s="12"/>
      <c r="AU64" s="12"/>
      <c r="AV64" s="15"/>
      <c r="AW64" s="14"/>
      <c r="AX64" s="12"/>
      <c r="AY64" s="15"/>
      <c r="AZ64" s="12"/>
      <c r="BA64" s="12"/>
      <c r="BB64" s="12"/>
      <c r="BC64" s="16"/>
      <c r="BD64" s="12"/>
      <c r="BE64" s="16"/>
      <c r="BF64" s="12"/>
      <c r="BG64" s="16"/>
      <c r="BH64" s="16"/>
      <c r="BI64" s="16"/>
      <c r="BJ64" s="12"/>
      <c r="BK64" s="16"/>
      <c r="BM64" s="12"/>
      <c r="BN64" s="12"/>
      <c r="BO64" s="12"/>
      <c r="BP64" s="16"/>
      <c r="BQ64" s="12"/>
      <c r="BR64" s="12"/>
      <c r="BS64" s="12"/>
      <c r="BT64" s="12"/>
      <c r="BU64" s="12"/>
      <c r="BW64" s="12"/>
      <c r="BX64" s="12"/>
    </row>
    <row r="65" spans="1:76" x14ac:dyDescent="0.3">
      <c r="A65" s="21" t="s">
        <v>247</v>
      </c>
      <c r="B65" s="21" t="s">
        <v>239</v>
      </c>
      <c r="C65" s="21" t="s">
        <v>248</v>
      </c>
      <c r="D65" s="21" t="s">
        <v>224</v>
      </c>
      <c r="E65" s="74">
        <v>43225</v>
      </c>
      <c r="F65" s="21">
        <v>38.461770000000001</v>
      </c>
      <c r="G65" s="21">
        <v>177.87563</v>
      </c>
      <c r="H65" s="21" t="s">
        <v>225</v>
      </c>
      <c r="I65" s="41">
        <v>0.22531483612101186</v>
      </c>
      <c r="J65" s="35">
        <v>-26.43505429816711</v>
      </c>
      <c r="K65" s="78">
        <v>1230.6766175341411</v>
      </c>
      <c r="L65" s="24">
        <f t="shared" si="1"/>
        <v>1.230676617534141</v>
      </c>
      <c r="M65" s="21">
        <f t="shared" si="0"/>
        <v>5.4620309905965119</v>
      </c>
      <c r="N65" s="78" t="s">
        <v>31</v>
      </c>
      <c r="P65" s="13"/>
      <c r="Q65" s="13"/>
      <c r="R65" s="13"/>
      <c r="T65" s="12"/>
      <c r="U65" s="14"/>
      <c r="V65" s="12"/>
      <c r="W65" s="12"/>
      <c r="X65" s="12"/>
      <c r="Y65" s="12"/>
      <c r="Z65" s="15"/>
      <c r="AA65" s="12"/>
      <c r="AB65" s="15"/>
      <c r="AC65" s="12"/>
      <c r="AD65" s="12"/>
      <c r="AE65" s="12"/>
      <c r="AH65" s="12"/>
      <c r="AI65" s="15"/>
      <c r="AJ65" s="12"/>
      <c r="AK65" s="15"/>
      <c r="AL65" s="12"/>
      <c r="AM65" s="12"/>
      <c r="AN65" s="12"/>
      <c r="AO65" s="15"/>
      <c r="AP65" s="12"/>
      <c r="AQ65" s="12"/>
      <c r="AR65" s="12"/>
      <c r="AS65" s="15"/>
      <c r="AU65" s="12"/>
      <c r="AV65" s="15"/>
      <c r="AW65" s="15"/>
      <c r="AX65" s="12"/>
      <c r="AY65" s="15"/>
      <c r="AZ65" s="12"/>
      <c r="BA65" s="12"/>
      <c r="BB65" s="12"/>
      <c r="BC65" s="16"/>
      <c r="BD65" s="12"/>
      <c r="BE65" s="16"/>
      <c r="BF65" s="12"/>
      <c r="BG65" s="16"/>
      <c r="BH65" s="16"/>
      <c r="BI65" s="16"/>
      <c r="BJ65" s="16"/>
      <c r="BK65" s="16"/>
      <c r="BM65" s="12"/>
      <c r="BN65" s="12"/>
      <c r="BO65" s="12"/>
      <c r="BP65" s="16"/>
      <c r="BQ65" s="12"/>
      <c r="BR65" s="12"/>
      <c r="BS65" s="12"/>
      <c r="BT65" s="12"/>
      <c r="BU65" s="12"/>
      <c r="BW65" s="12"/>
      <c r="BX65" s="12"/>
    </row>
    <row r="66" spans="1:76" x14ac:dyDescent="0.3">
      <c r="A66" s="21" t="s">
        <v>249</v>
      </c>
      <c r="B66" s="21" t="s">
        <v>250</v>
      </c>
      <c r="C66" s="21" t="s">
        <v>251</v>
      </c>
      <c r="D66" s="21" t="s">
        <v>252</v>
      </c>
      <c r="E66" s="21"/>
      <c r="F66" s="21" t="s">
        <v>253</v>
      </c>
      <c r="G66" s="21" t="s">
        <v>254</v>
      </c>
      <c r="H66" s="21" t="s">
        <v>162</v>
      </c>
      <c r="I66" s="41">
        <v>0.33169550800555969</v>
      </c>
      <c r="J66" s="21"/>
      <c r="K66" s="21">
        <v>501.13151516329003</v>
      </c>
      <c r="L66" s="24">
        <f t="shared" si="1"/>
        <v>0.50113151516329002</v>
      </c>
      <c r="M66" s="21">
        <f t="shared" si="0"/>
        <v>1.5108179130206683</v>
      </c>
      <c r="N66" s="21" t="s">
        <v>470</v>
      </c>
    </row>
    <row r="67" spans="1:76" x14ac:dyDescent="0.3">
      <c r="A67" s="21" t="s">
        <v>255</v>
      </c>
      <c r="B67" s="21" t="s">
        <v>256</v>
      </c>
      <c r="C67" s="21" t="s">
        <v>251</v>
      </c>
      <c r="D67" s="21" t="s">
        <v>252</v>
      </c>
      <c r="E67" s="21"/>
      <c r="F67" s="21" t="s">
        <v>253</v>
      </c>
      <c r="G67" s="21" t="s">
        <v>254</v>
      </c>
      <c r="H67" s="21" t="s">
        <v>162</v>
      </c>
      <c r="I67" s="41">
        <v>0.43</v>
      </c>
      <c r="J67" s="21"/>
      <c r="K67" s="21">
        <v>212.07707503370509</v>
      </c>
      <c r="L67" s="24">
        <f t="shared" si="1"/>
        <v>0.2120770750337051</v>
      </c>
      <c r="M67" s="21">
        <f t="shared" ref="M67:M78" si="2">K67/1000/I67</f>
        <v>0.49320250007838395</v>
      </c>
      <c r="N67" s="21" t="s">
        <v>470</v>
      </c>
    </row>
    <row r="68" spans="1:76" x14ac:dyDescent="0.3">
      <c r="A68" s="21" t="s">
        <v>257</v>
      </c>
      <c r="B68" s="21" t="s">
        <v>258</v>
      </c>
      <c r="C68" s="21" t="s">
        <v>251</v>
      </c>
      <c r="D68" s="21" t="s">
        <v>252</v>
      </c>
      <c r="E68" s="21"/>
      <c r="F68" s="21" t="s">
        <v>253</v>
      </c>
      <c r="G68" s="21" t="s">
        <v>254</v>
      </c>
      <c r="H68" s="21" t="s">
        <v>162</v>
      </c>
      <c r="I68" s="41">
        <v>0.36844809540974527</v>
      </c>
      <c r="J68" s="21"/>
      <c r="K68" s="21">
        <v>362.16186421984349</v>
      </c>
      <c r="L68" s="24">
        <f t="shared" ref="L68:L78" si="3">K68/1000</f>
        <v>0.36216186421984348</v>
      </c>
      <c r="M68" s="21">
        <f t="shared" si="2"/>
        <v>0.9829386248206522</v>
      </c>
      <c r="N68" s="21" t="s">
        <v>470</v>
      </c>
    </row>
    <row r="69" spans="1:76" x14ac:dyDescent="0.3">
      <c r="A69" s="21" t="s">
        <v>259</v>
      </c>
      <c r="B69" s="21" t="s">
        <v>258</v>
      </c>
      <c r="C69" s="21" t="s">
        <v>251</v>
      </c>
      <c r="D69" s="21" t="s">
        <v>252</v>
      </c>
      <c r="E69" s="21"/>
      <c r="F69" s="21" t="s">
        <v>253</v>
      </c>
      <c r="G69" s="21" t="s">
        <v>254</v>
      </c>
      <c r="H69" s="21" t="s">
        <v>162</v>
      </c>
      <c r="I69" s="41">
        <v>0.38078430000000002</v>
      </c>
      <c r="J69" s="21"/>
      <c r="K69" s="21">
        <v>339.98293068724621</v>
      </c>
      <c r="L69" s="24">
        <f t="shared" si="3"/>
        <v>0.33998293068724622</v>
      </c>
      <c r="M69" s="21">
        <f t="shared" si="2"/>
        <v>0.89284912925046067</v>
      </c>
      <c r="N69" s="21" t="s">
        <v>470</v>
      </c>
    </row>
    <row r="70" spans="1:76" x14ac:dyDescent="0.3">
      <c r="A70" s="21" t="s">
        <v>260</v>
      </c>
      <c r="B70" s="21" t="s">
        <v>261</v>
      </c>
      <c r="C70" s="21" t="s">
        <v>262</v>
      </c>
      <c r="D70" s="21" t="s">
        <v>252</v>
      </c>
      <c r="E70" s="21"/>
      <c r="F70" s="21"/>
      <c r="G70" s="21"/>
      <c r="H70" s="21" t="s">
        <v>162</v>
      </c>
      <c r="I70" s="41">
        <v>0.45592209999999994</v>
      </c>
      <c r="J70" s="21"/>
      <c r="K70" s="21">
        <v>307.98653712618705</v>
      </c>
      <c r="L70" s="24">
        <f t="shared" si="3"/>
        <v>0.30798653712618707</v>
      </c>
      <c r="M70" s="21">
        <f t="shared" si="2"/>
        <v>0.67552447474291577</v>
      </c>
      <c r="N70" s="21" t="s">
        <v>470</v>
      </c>
      <c r="S70" s="14"/>
      <c r="U70" s="12"/>
    </row>
    <row r="71" spans="1:76" x14ac:dyDescent="0.3">
      <c r="A71" s="21" t="s">
        <v>263</v>
      </c>
      <c r="B71" s="21" t="s">
        <v>264</v>
      </c>
      <c r="C71" s="21" t="s">
        <v>265</v>
      </c>
      <c r="D71" s="21" t="s">
        <v>252</v>
      </c>
      <c r="E71" s="21"/>
      <c r="F71" s="21" t="s">
        <v>266</v>
      </c>
      <c r="G71" s="21" t="s">
        <v>267</v>
      </c>
      <c r="H71" s="21" t="s">
        <v>162</v>
      </c>
      <c r="I71" s="41">
        <v>0.52558819999999995</v>
      </c>
      <c r="J71" s="21"/>
      <c r="K71" s="21">
        <v>230.3436582385053</v>
      </c>
      <c r="L71" s="24">
        <f t="shared" si="3"/>
        <v>0.23034365823850531</v>
      </c>
      <c r="M71" s="21">
        <f t="shared" si="2"/>
        <v>0.43825880839506165</v>
      </c>
      <c r="N71" s="21" t="s">
        <v>470</v>
      </c>
      <c r="S71" s="14"/>
      <c r="U71" s="12"/>
    </row>
    <row r="72" spans="1:76" x14ac:dyDescent="0.3">
      <c r="A72" s="21" t="s">
        <v>268</v>
      </c>
      <c r="B72" s="21" t="s">
        <v>264</v>
      </c>
      <c r="C72" s="21" t="s">
        <v>269</v>
      </c>
      <c r="D72" s="21" t="s">
        <v>252</v>
      </c>
      <c r="E72" s="21"/>
      <c r="F72" s="21" t="s">
        <v>270</v>
      </c>
      <c r="G72" s="21" t="s">
        <v>271</v>
      </c>
      <c r="H72" s="21" t="s">
        <v>162</v>
      </c>
      <c r="I72" s="41">
        <v>0.48846149999999999</v>
      </c>
      <c r="J72" s="21"/>
      <c r="K72" s="21">
        <v>437.86289493687627</v>
      </c>
      <c r="L72" s="24">
        <f t="shared" si="3"/>
        <v>0.43786289493687625</v>
      </c>
      <c r="M72" s="21">
        <f t="shared" si="2"/>
        <v>0.8964122964386676</v>
      </c>
      <c r="N72" s="21" t="s">
        <v>470</v>
      </c>
      <c r="S72" s="14"/>
      <c r="U72" s="12"/>
    </row>
    <row r="73" spans="1:76" x14ac:dyDescent="0.3">
      <c r="A73" s="21" t="s">
        <v>272</v>
      </c>
      <c r="B73" s="21" t="s">
        <v>264</v>
      </c>
      <c r="C73" s="21" t="s">
        <v>273</v>
      </c>
      <c r="D73" s="21" t="s">
        <v>252</v>
      </c>
      <c r="E73" s="21"/>
      <c r="F73" s="21">
        <v>-13.20595</v>
      </c>
      <c r="G73" s="21">
        <v>-71.611881999999994</v>
      </c>
      <c r="H73" s="21" t="s">
        <v>162</v>
      </c>
      <c r="I73" s="41">
        <v>0.54626637076575257</v>
      </c>
      <c r="J73" s="21"/>
      <c r="K73" s="21">
        <v>149.95260514219066</v>
      </c>
      <c r="L73" s="24">
        <f t="shared" si="3"/>
        <v>0.14995260514219066</v>
      </c>
      <c r="M73" s="21">
        <f t="shared" si="2"/>
        <v>0.27450455156517889</v>
      </c>
      <c r="N73" s="21" t="s">
        <v>470</v>
      </c>
      <c r="S73" s="14"/>
      <c r="U73" s="12"/>
    </row>
    <row r="74" spans="1:76" x14ac:dyDescent="0.3">
      <c r="A74" s="21" t="s">
        <v>274</v>
      </c>
      <c r="B74" s="21" t="s">
        <v>264</v>
      </c>
      <c r="C74" s="21"/>
      <c r="D74" s="21" t="s">
        <v>252</v>
      </c>
      <c r="E74" s="21"/>
      <c r="F74" s="21">
        <v>-13.086879</v>
      </c>
      <c r="G74" s="21">
        <v>-71.563753000000005</v>
      </c>
      <c r="H74" s="21" t="s">
        <v>162</v>
      </c>
      <c r="I74" s="41">
        <v>0.42168265496002966</v>
      </c>
      <c r="J74" s="21"/>
      <c r="K74" s="21">
        <v>153.83507539862501</v>
      </c>
      <c r="L74" s="24">
        <f t="shared" si="3"/>
        <v>0.15383507539862501</v>
      </c>
      <c r="M74" s="21">
        <f t="shared" si="2"/>
        <v>0.36481243321048312</v>
      </c>
      <c r="N74" s="21" t="s">
        <v>470</v>
      </c>
      <c r="S74" s="14"/>
      <c r="U74" s="12"/>
    </row>
    <row r="75" spans="1:76" x14ac:dyDescent="0.3">
      <c r="A75" s="21" t="s">
        <v>275</v>
      </c>
      <c r="B75" s="21" t="s">
        <v>264</v>
      </c>
      <c r="C75" s="21"/>
      <c r="D75" s="21" t="s">
        <v>252</v>
      </c>
      <c r="E75" s="21"/>
      <c r="F75" s="21"/>
      <c r="G75" s="21"/>
      <c r="H75" s="21" t="s">
        <v>162</v>
      </c>
      <c r="I75" s="41">
        <v>0.45344850000000003</v>
      </c>
      <c r="J75" s="21"/>
      <c r="K75" s="21">
        <v>115.62101915927644</v>
      </c>
      <c r="L75" s="24">
        <f t="shared" si="3"/>
        <v>0.11562101915927644</v>
      </c>
      <c r="M75" s="21">
        <f t="shared" si="2"/>
        <v>0.25498158921967201</v>
      </c>
      <c r="N75" s="21" t="s">
        <v>470</v>
      </c>
      <c r="S75" s="14"/>
      <c r="U75" s="12"/>
    </row>
    <row r="76" spans="1:76" x14ac:dyDescent="0.3">
      <c r="A76" s="21" t="s">
        <v>276</v>
      </c>
      <c r="B76" s="21" t="s">
        <v>258</v>
      </c>
      <c r="C76" s="21" t="s">
        <v>277</v>
      </c>
      <c r="D76" s="21" t="s">
        <v>252</v>
      </c>
      <c r="E76" s="21"/>
      <c r="F76" s="21" t="s">
        <v>278</v>
      </c>
      <c r="G76" s="21" t="s">
        <v>279</v>
      </c>
      <c r="H76" s="21" t="s">
        <v>162</v>
      </c>
      <c r="I76" s="41">
        <v>0.33199741386038739</v>
      </c>
      <c r="J76" s="21"/>
      <c r="K76" s="21">
        <v>227.8185746748189</v>
      </c>
      <c r="L76" s="24">
        <f t="shared" si="3"/>
        <v>0.22781857467481889</v>
      </c>
      <c r="M76" s="21">
        <f t="shared" si="2"/>
        <v>0.68620587138254607</v>
      </c>
      <c r="N76" s="21" t="s">
        <v>470</v>
      </c>
      <c r="S76" s="14"/>
      <c r="U76" s="12"/>
    </row>
    <row r="77" spans="1:76" x14ac:dyDescent="0.3">
      <c r="A77" s="21" t="s">
        <v>280</v>
      </c>
      <c r="B77" s="21" t="s">
        <v>281</v>
      </c>
      <c r="C77" s="21" t="s">
        <v>282</v>
      </c>
      <c r="D77" s="21" t="s">
        <v>252</v>
      </c>
      <c r="E77" s="21"/>
      <c r="F77" s="21">
        <v>-12.924882</v>
      </c>
      <c r="G77" s="21">
        <v>-71.395713000000001</v>
      </c>
      <c r="H77" s="21" t="s">
        <v>162</v>
      </c>
      <c r="I77" s="41">
        <v>9.8571705065691906E-2</v>
      </c>
      <c r="J77" s="21"/>
      <c r="K77" s="21">
        <v>260.84002735579401</v>
      </c>
      <c r="L77" s="24">
        <f t="shared" si="3"/>
        <v>0.26084002735579398</v>
      </c>
      <c r="M77" s="21">
        <f t="shared" si="2"/>
        <v>2.6461957534564338</v>
      </c>
      <c r="N77" s="21" t="s">
        <v>470</v>
      </c>
    </row>
    <row r="78" spans="1:76" ht="20.25" customHeight="1" x14ac:dyDescent="0.3">
      <c r="A78" s="27" t="s">
        <v>283</v>
      </c>
      <c r="B78" s="27" t="s">
        <v>284</v>
      </c>
      <c r="C78" s="27" t="s">
        <v>285</v>
      </c>
      <c r="D78" s="27" t="s">
        <v>252</v>
      </c>
      <c r="E78" s="27"/>
      <c r="F78" s="27">
        <v>-12.924882</v>
      </c>
      <c r="G78" s="27">
        <v>-71.395713000000001</v>
      </c>
      <c r="H78" s="27" t="s">
        <v>162</v>
      </c>
      <c r="I78" s="40">
        <v>0.3054234515116751</v>
      </c>
      <c r="J78" s="27"/>
      <c r="K78" s="27">
        <v>232.80296544991799</v>
      </c>
      <c r="L78" s="27">
        <f t="shared" si="3"/>
        <v>0.23280296544991799</v>
      </c>
      <c r="M78" s="27">
        <f t="shared" si="2"/>
        <v>0.76223015717252107</v>
      </c>
      <c r="N78" s="27" t="s">
        <v>470</v>
      </c>
    </row>
  </sheetData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9845C-D355-4FFA-8023-C1E3B93E4953}">
  <sheetPr>
    <pageSetUpPr fitToPage="1"/>
  </sheetPr>
  <dimension ref="A1:V38"/>
  <sheetViews>
    <sheetView showGridLines="0" zoomScale="85" zoomScaleNormal="85" workbookViewId="0">
      <selection activeCell="A2" sqref="A2"/>
    </sheetView>
  </sheetViews>
  <sheetFormatPr defaultColWidth="9.109375" defaultRowHeight="14.4" x14ac:dyDescent="0.3"/>
  <cols>
    <col min="1" max="1" width="18.44140625" style="95" customWidth="1"/>
    <col min="2" max="2" width="15.6640625" style="95" customWidth="1"/>
    <col min="3" max="4" width="13.88671875" style="95" customWidth="1"/>
    <col min="5" max="5" width="9.33203125" style="95" customWidth="1"/>
    <col min="6" max="6" width="10.109375" style="95" customWidth="1"/>
    <col min="7" max="7" width="11.88671875" style="95" customWidth="1"/>
    <col min="8" max="8" width="8.6640625" style="95" customWidth="1"/>
    <col min="9" max="10" width="14.88671875" style="95" customWidth="1"/>
    <col min="11" max="11" width="18.88671875" style="116" customWidth="1"/>
    <col min="12" max="12" width="13.88671875" style="95" customWidth="1"/>
    <col min="13" max="14" width="14.33203125" style="95" customWidth="1"/>
    <col min="15" max="15" width="8.44140625" style="95" customWidth="1"/>
    <col min="16" max="16" width="16.44140625" style="95" customWidth="1"/>
    <col min="17" max="19" width="9.109375" style="95"/>
    <col min="20" max="20" width="13.6640625" style="95" customWidth="1"/>
    <col min="21" max="21" width="13.5546875" style="95" customWidth="1"/>
    <col min="22" max="22" width="14.88671875" style="95" customWidth="1"/>
    <col min="23" max="16384" width="9.109375" style="95"/>
  </cols>
  <sheetData>
    <row r="1" spans="1:22" x14ac:dyDescent="0.3">
      <c r="A1" s="93"/>
      <c r="B1" s="93"/>
      <c r="C1" s="93"/>
      <c r="D1" s="93"/>
      <c r="E1" s="93"/>
      <c r="F1" s="93"/>
      <c r="G1" s="93"/>
      <c r="H1" s="93"/>
      <c r="I1" s="93"/>
      <c r="J1" s="93"/>
      <c r="K1" s="94"/>
      <c r="L1" s="93"/>
      <c r="M1" s="93"/>
      <c r="N1" s="93"/>
      <c r="O1" s="93"/>
      <c r="P1" s="93"/>
      <c r="Q1" s="93"/>
      <c r="R1" s="93"/>
      <c r="S1" s="93"/>
      <c r="T1" s="93"/>
      <c r="U1" s="93"/>
      <c r="V1" s="93"/>
    </row>
    <row r="2" spans="1:22" ht="58.5" customHeight="1" x14ac:dyDescent="0.35">
      <c r="A2" s="96" t="s">
        <v>286</v>
      </c>
      <c r="B2" s="96" t="s">
        <v>457</v>
      </c>
      <c r="C2" s="96" t="s">
        <v>466</v>
      </c>
      <c r="D2" s="96" t="s">
        <v>465</v>
      </c>
      <c r="E2" s="96" t="s">
        <v>458</v>
      </c>
      <c r="F2" s="96" t="s">
        <v>459</v>
      </c>
      <c r="G2" s="96" t="s">
        <v>287</v>
      </c>
      <c r="H2" s="96"/>
      <c r="I2" s="96" t="s">
        <v>460</v>
      </c>
      <c r="J2" s="96" t="s">
        <v>461</v>
      </c>
      <c r="K2" s="96" t="s">
        <v>287</v>
      </c>
      <c r="L2" s="96" t="s">
        <v>467</v>
      </c>
      <c r="M2" s="96" t="s">
        <v>288</v>
      </c>
      <c r="N2" s="96" t="s">
        <v>464</v>
      </c>
      <c r="O2" s="96"/>
      <c r="P2" s="96" t="s">
        <v>462</v>
      </c>
      <c r="Q2" s="96" t="s">
        <v>9</v>
      </c>
      <c r="R2" s="96" t="s">
        <v>10</v>
      </c>
      <c r="S2" s="96"/>
      <c r="T2" s="96" t="s">
        <v>463</v>
      </c>
      <c r="U2" s="96" t="s">
        <v>289</v>
      </c>
      <c r="V2" s="96" t="s">
        <v>290</v>
      </c>
    </row>
    <row r="3" spans="1:22" ht="21.75" customHeight="1" x14ac:dyDescent="0.3">
      <c r="A3" s="97" t="s">
        <v>291</v>
      </c>
      <c r="B3" s="43">
        <v>5.9658689999999996</v>
      </c>
      <c r="C3" s="98">
        <v>5.4193769142021102</v>
      </c>
      <c r="D3" s="98">
        <f>C3*10^6/(B3*10^6)</f>
        <v>0.90839690147438867</v>
      </c>
      <c r="E3" s="98">
        <v>3.6967614832697904</v>
      </c>
      <c r="F3" s="98">
        <v>10.465544634768801</v>
      </c>
      <c r="G3" s="98" t="s">
        <v>292</v>
      </c>
      <c r="H3" s="98"/>
      <c r="I3" s="45">
        <v>4.7240000000000002</v>
      </c>
      <c r="J3" s="44">
        <v>570.98</v>
      </c>
      <c r="K3" s="45" t="s">
        <v>293</v>
      </c>
      <c r="L3" s="98">
        <f>J3*10^9*12/10^6/10^6</f>
        <v>6.8517599999999996</v>
      </c>
      <c r="M3" s="98">
        <f>L3*B3/I3</f>
        <v>8.6529853047078724</v>
      </c>
      <c r="N3" s="98">
        <f>M3*10^6/(B3*10^6)</f>
        <v>1.4504149026248936</v>
      </c>
      <c r="O3" s="98"/>
      <c r="P3" s="98">
        <f>C3-M3</f>
        <v>-3.2336083905057622</v>
      </c>
      <c r="Q3" s="98">
        <f t="shared" ref="Q3:Q18" si="0">(E3-M3)</f>
        <v>-4.9562238214380816</v>
      </c>
      <c r="R3" s="98">
        <f t="shared" ref="R3:R18" si="1">(F3-M3)</f>
        <v>1.8125593300609282</v>
      </c>
      <c r="S3" s="98"/>
      <c r="T3" s="98">
        <v>14.372567999999999</v>
      </c>
      <c r="U3" s="98">
        <v>3.8215479999999999</v>
      </c>
      <c r="V3" s="98">
        <v>24.537507999999999</v>
      </c>
    </row>
    <row r="4" spans="1:22" x14ac:dyDescent="0.3">
      <c r="A4" s="97" t="s">
        <v>294</v>
      </c>
      <c r="B4" s="100">
        <v>3.705225</v>
      </c>
      <c r="C4" s="101">
        <v>0.400276202847133</v>
      </c>
      <c r="D4" s="98">
        <f t="shared" ref="D4:D31" si="2">C4*10^6/(B4*10^6)</f>
        <v>0.10803020136351583</v>
      </c>
      <c r="E4" s="101">
        <v>0.26807327958628896</v>
      </c>
      <c r="F4" s="101">
        <v>0.803701928520135</v>
      </c>
      <c r="G4" s="100" t="s">
        <v>292</v>
      </c>
      <c r="H4" s="100"/>
      <c r="I4" s="49">
        <v>3.5</v>
      </c>
      <c r="J4" s="48">
        <v>151.75</v>
      </c>
      <c r="K4" s="45" t="s">
        <v>293</v>
      </c>
      <c r="L4" s="100">
        <f t="shared" ref="L4:L18" si="3">J4*10^9*12/10^6/10^6</f>
        <v>1.821</v>
      </c>
      <c r="M4" s="100">
        <f t="shared" ref="M4:M31" si="4">L4*B4/I4</f>
        <v>1.9277756357142857</v>
      </c>
      <c r="N4" s="98">
        <f t="shared" ref="N4:N31" si="5">M4*10^6/(B4*10^6)</f>
        <v>0.52028571428571435</v>
      </c>
      <c r="O4" s="100"/>
      <c r="P4" s="100">
        <f t="shared" ref="P4:P18" si="6">C4-M4</f>
        <v>-1.5274994328671527</v>
      </c>
      <c r="Q4" s="100">
        <f t="shared" si="0"/>
        <v>-1.6597023561279967</v>
      </c>
      <c r="R4" s="100">
        <f t="shared" si="1"/>
        <v>-1.1240737071941507</v>
      </c>
      <c r="S4" s="100"/>
      <c r="T4" s="100">
        <v>4.5969620000000004</v>
      </c>
      <c r="U4" s="100">
        <v>2.7375080000000001</v>
      </c>
      <c r="V4" s="100">
        <v>11.148949999999999</v>
      </c>
    </row>
    <row r="5" spans="1:22" x14ac:dyDescent="0.3">
      <c r="A5" s="97" t="s">
        <v>295</v>
      </c>
      <c r="B5" s="47">
        <v>0.31032799999999999</v>
      </c>
      <c r="C5" s="101">
        <v>2.0180173598838003E-2</v>
      </c>
      <c r="D5" s="98">
        <f t="shared" si="2"/>
        <v>6.5028529809872143E-2</v>
      </c>
      <c r="E5" s="47">
        <v>1.3339352010982998E-2</v>
      </c>
      <c r="F5" s="47">
        <v>4.1495594530092994E-2</v>
      </c>
      <c r="G5" s="100" t="s">
        <v>292</v>
      </c>
      <c r="H5" s="100"/>
      <c r="I5" s="49">
        <v>0.312</v>
      </c>
      <c r="J5" s="48">
        <v>72.739999999999995</v>
      </c>
      <c r="K5" s="45" t="s">
        <v>293</v>
      </c>
      <c r="L5" s="101">
        <f>J5*10^9*12/10^6/10^6</f>
        <v>0.87287999999999999</v>
      </c>
      <c r="M5" s="101">
        <f t="shared" si="4"/>
        <v>0.86820225846153842</v>
      </c>
      <c r="N5" s="98">
        <f t="shared" si="5"/>
        <v>2.7976923076923077</v>
      </c>
      <c r="O5" s="101"/>
      <c r="P5" s="100">
        <f t="shared" si="6"/>
        <v>-0.84802208486270048</v>
      </c>
      <c r="Q5" s="101">
        <f t="shared" si="0"/>
        <v>-0.8548629064505554</v>
      </c>
      <c r="R5" s="101">
        <f t="shared" si="1"/>
        <v>-0.82670666393144543</v>
      </c>
      <c r="S5" s="101"/>
      <c r="T5" s="100">
        <v>3.1959620000000002</v>
      </c>
      <c r="U5" s="100">
        <v>2.4461569999999999</v>
      </c>
      <c r="V5" s="100">
        <v>13.609714</v>
      </c>
    </row>
    <row r="6" spans="1:22" x14ac:dyDescent="0.3">
      <c r="A6" s="97" t="s">
        <v>296</v>
      </c>
      <c r="B6" s="47">
        <v>3.2405940000000002</v>
      </c>
      <c r="C6" s="100">
        <v>1.9317376422415198</v>
      </c>
      <c r="D6" s="98">
        <f t="shared" si="2"/>
        <v>0.59610603557295971</v>
      </c>
      <c r="E6" s="100">
        <v>1.2607999221067401</v>
      </c>
      <c r="F6" s="100">
        <v>4.0519621103835908</v>
      </c>
      <c r="G6" s="100" t="s">
        <v>292</v>
      </c>
      <c r="H6" s="100"/>
      <c r="I6" s="49">
        <v>2.9529999999999998</v>
      </c>
      <c r="J6" s="48">
        <v>220.77</v>
      </c>
      <c r="K6" s="45" t="s">
        <v>293</v>
      </c>
      <c r="L6" s="100">
        <f t="shared" si="3"/>
        <v>2.6492399999999998</v>
      </c>
      <c r="M6" s="100">
        <f t="shared" si="4"/>
        <v>2.9072506767897055</v>
      </c>
      <c r="N6" s="98">
        <f t="shared" si="5"/>
        <v>0.89713511683034208</v>
      </c>
      <c r="O6" s="100"/>
      <c r="P6" s="100">
        <f t="shared" si="6"/>
        <v>-0.97551303454818572</v>
      </c>
      <c r="Q6" s="100">
        <f t="shared" si="0"/>
        <v>-1.6464507546829654</v>
      </c>
      <c r="R6" s="100">
        <f t="shared" si="1"/>
        <v>1.1447114335938853</v>
      </c>
      <c r="S6" s="100"/>
      <c r="T6" s="100">
        <v>22.879541</v>
      </c>
      <c r="U6" s="100">
        <v>2.6409760000000002</v>
      </c>
      <c r="V6" s="100">
        <v>16.154506999999999</v>
      </c>
    </row>
    <row r="7" spans="1:22" x14ac:dyDescent="0.3">
      <c r="A7" s="97" t="s">
        <v>297</v>
      </c>
      <c r="B7" s="47">
        <v>0.19261700000000001</v>
      </c>
      <c r="C7" s="101">
        <v>0.12708922006381498</v>
      </c>
      <c r="D7" s="98">
        <f t="shared" si="2"/>
        <v>0.65980271764078446</v>
      </c>
      <c r="E7" s="47">
        <v>8.3236221309870018E-2</v>
      </c>
      <c r="F7" s="101">
        <v>0.26765279858688495</v>
      </c>
      <c r="G7" s="100" t="s">
        <v>292</v>
      </c>
      <c r="H7" s="100"/>
      <c r="I7" s="49">
        <v>0.19400000000000001</v>
      </c>
      <c r="J7" s="48">
        <v>69.45</v>
      </c>
      <c r="K7" s="45" t="s">
        <v>293</v>
      </c>
      <c r="L7" s="47">
        <f t="shared" si="3"/>
        <v>0.83340000000000003</v>
      </c>
      <c r="M7" s="101">
        <f t="shared" si="4"/>
        <v>0.82745880309278352</v>
      </c>
      <c r="N7" s="98">
        <f t="shared" si="5"/>
        <v>4.2958762886597937</v>
      </c>
      <c r="O7" s="101"/>
      <c r="P7" s="101">
        <f t="shared" si="6"/>
        <v>-0.70036958302896857</v>
      </c>
      <c r="Q7" s="101">
        <f t="shared" si="0"/>
        <v>-0.74422258178291356</v>
      </c>
      <c r="R7" s="101">
        <f t="shared" si="1"/>
        <v>-0.55980600450589857</v>
      </c>
      <c r="S7" s="101"/>
      <c r="T7" s="100">
        <v>27.223721000000001</v>
      </c>
      <c r="U7" s="100">
        <v>1.654004</v>
      </c>
      <c r="V7" s="100">
        <v>14.392080999999999</v>
      </c>
    </row>
    <row r="8" spans="1:22" x14ac:dyDescent="0.3">
      <c r="A8" s="97" t="s">
        <v>298</v>
      </c>
      <c r="B8" s="47">
        <v>0.66112000000000004</v>
      </c>
      <c r="C8" s="101">
        <v>0.52464773820384092</v>
      </c>
      <c r="D8" s="98">
        <f t="shared" si="2"/>
        <v>0.79357414418538375</v>
      </c>
      <c r="E8" s="101">
        <v>0.34440374073348101</v>
      </c>
      <c r="F8" s="101">
        <v>1.0798811395413999</v>
      </c>
      <c r="G8" s="100" t="s">
        <v>292</v>
      </c>
      <c r="H8" s="100"/>
      <c r="I8" s="49">
        <v>0.45900000000000002</v>
      </c>
      <c r="J8" s="48">
        <v>82</v>
      </c>
      <c r="K8" s="45" t="s">
        <v>293</v>
      </c>
      <c r="L8" s="47">
        <f t="shared" si="3"/>
        <v>0.98399999999999999</v>
      </c>
      <c r="M8" s="100">
        <f t="shared" si="4"/>
        <v>1.4173030065359478</v>
      </c>
      <c r="N8" s="98">
        <f t="shared" si="5"/>
        <v>2.1437908496732025</v>
      </c>
      <c r="O8" s="100"/>
      <c r="P8" s="101">
        <f t="shared" si="6"/>
        <v>-0.89265526833210684</v>
      </c>
      <c r="Q8" s="100">
        <f t="shared" si="0"/>
        <v>-1.0728992658024668</v>
      </c>
      <c r="R8" s="101">
        <f t="shared" si="1"/>
        <v>-0.3374218669945479</v>
      </c>
      <c r="S8" s="101"/>
      <c r="T8" s="100">
        <v>17.446876</v>
      </c>
      <c r="U8" s="100">
        <v>6.366549</v>
      </c>
      <c r="V8" s="100">
        <v>27.93075</v>
      </c>
    </row>
    <row r="9" spans="1:22" x14ac:dyDescent="0.3">
      <c r="A9" s="97" t="s">
        <v>299</v>
      </c>
      <c r="B9" s="101">
        <v>0.25878099999999998</v>
      </c>
      <c r="C9" s="47">
        <v>1.5876014412859001E-2</v>
      </c>
      <c r="D9" s="98">
        <f t="shared" si="2"/>
        <v>6.134922738863751E-2</v>
      </c>
      <c r="E9" s="47">
        <v>1.0664214578239E-2</v>
      </c>
      <c r="F9" s="47">
        <v>3.2151377515188997E-2</v>
      </c>
      <c r="G9" s="100" t="s">
        <v>292</v>
      </c>
      <c r="H9" s="100"/>
      <c r="I9" s="49">
        <v>0.27</v>
      </c>
      <c r="J9" s="48">
        <v>27.16</v>
      </c>
      <c r="K9" s="45" t="s">
        <v>293</v>
      </c>
      <c r="L9" s="47">
        <f t="shared" si="3"/>
        <v>0.32591999999999999</v>
      </c>
      <c r="M9" s="101">
        <f t="shared" si="4"/>
        <v>0.31237742044444439</v>
      </c>
      <c r="N9" s="98">
        <f t="shared" si="5"/>
        <v>1.207111111111111</v>
      </c>
      <c r="O9" s="101"/>
      <c r="P9" s="101">
        <f t="shared" si="6"/>
        <v>-0.29650140603158537</v>
      </c>
      <c r="Q9" s="101">
        <f t="shared" si="0"/>
        <v>-0.30171320586620537</v>
      </c>
      <c r="R9" s="101">
        <f t="shared" si="1"/>
        <v>-0.2802260429292554</v>
      </c>
      <c r="S9" s="101"/>
      <c r="T9" s="100">
        <v>3.220494</v>
      </c>
      <c r="U9" s="100">
        <v>1.978261</v>
      </c>
      <c r="V9" s="100">
        <v>12.668044</v>
      </c>
    </row>
    <row r="10" spans="1:22" x14ac:dyDescent="0.3">
      <c r="A10" s="97" t="s">
        <v>300</v>
      </c>
      <c r="B10" s="47">
        <v>9.6083000000000002E-2</v>
      </c>
      <c r="C10" s="47">
        <v>1.8298939171844001E-2</v>
      </c>
      <c r="D10" s="98">
        <f t="shared" si="2"/>
        <v>0.19044929042436229</v>
      </c>
      <c r="E10" s="47">
        <v>1.2047836777713997E-2</v>
      </c>
      <c r="F10" s="47">
        <v>3.7786999459303992E-2</v>
      </c>
      <c r="G10" s="100" t="s">
        <v>292</v>
      </c>
      <c r="H10" s="100"/>
      <c r="I10" s="49">
        <v>9.2999999999999999E-2</v>
      </c>
      <c r="J10" s="48">
        <v>18.350000000000001</v>
      </c>
      <c r="K10" s="45" t="s">
        <v>293</v>
      </c>
      <c r="L10" s="47">
        <f t="shared" si="3"/>
        <v>0.22020000000000001</v>
      </c>
      <c r="M10" s="101">
        <f t="shared" si="4"/>
        <v>0.2274997483870968</v>
      </c>
      <c r="N10" s="98">
        <f t="shared" si="5"/>
        <v>2.3677419354838714</v>
      </c>
      <c r="O10" s="101"/>
      <c r="P10" s="101">
        <f t="shared" si="6"/>
        <v>-0.2092008092152528</v>
      </c>
      <c r="Q10" s="101">
        <f t="shared" si="0"/>
        <v>-0.21545191160938282</v>
      </c>
      <c r="R10" s="101">
        <f t="shared" si="1"/>
        <v>-0.1897127489277928</v>
      </c>
      <c r="S10" s="101"/>
      <c r="T10" s="100">
        <v>7.5853580000000003</v>
      </c>
      <c r="U10" s="100">
        <v>2.929824</v>
      </c>
      <c r="V10" s="100">
        <v>17.031071000000001</v>
      </c>
    </row>
    <row r="11" spans="1:22" x14ac:dyDescent="0.3">
      <c r="A11" s="97" t="s">
        <v>301</v>
      </c>
      <c r="B11" s="47">
        <v>7.8373999999999999E-2</v>
      </c>
      <c r="C11" s="102">
        <v>3.8442334323729992E-3</v>
      </c>
      <c r="D11" s="98">
        <f t="shared" si="2"/>
        <v>4.9049856232589881E-2</v>
      </c>
      <c r="E11" s="47">
        <v>2.54336005539E-3</v>
      </c>
      <c r="F11" s="47">
        <v>7.9436330197700002E-3</v>
      </c>
      <c r="G11" s="100" t="s">
        <v>292</v>
      </c>
      <c r="H11" s="100"/>
      <c r="I11" s="49">
        <v>8.4000000000000005E-2</v>
      </c>
      <c r="J11" s="48">
        <v>13.02</v>
      </c>
      <c r="K11" s="45" t="s">
        <v>293</v>
      </c>
      <c r="L11" s="47">
        <f t="shared" si="3"/>
        <v>0.15623999999999999</v>
      </c>
      <c r="M11" s="101">
        <f t="shared" si="4"/>
        <v>0.14577563999999998</v>
      </c>
      <c r="N11" s="98">
        <f t="shared" si="5"/>
        <v>1.8599999999999999</v>
      </c>
      <c r="O11" s="101"/>
      <c r="P11" s="101">
        <f t="shared" si="6"/>
        <v>-0.14193140656762698</v>
      </c>
      <c r="Q11" s="101">
        <f t="shared" si="0"/>
        <v>-0.14323227994460999</v>
      </c>
      <c r="R11" s="101">
        <f t="shared" si="1"/>
        <v>-0.13783200698022999</v>
      </c>
      <c r="S11" s="101"/>
      <c r="T11" s="100">
        <v>3.227668</v>
      </c>
      <c r="U11" s="100">
        <v>3.7392810000000001</v>
      </c>
      <c r="V11" s="100">
        <v>13.370620000000001</v>
      </c>
    </row>
    <row r="12" spans="1:22" x14ac:dyDescent="0.3">
      <c r="A12" s="97" t="s">
        <v>302</v>
      </c>
      <c r="B12" s="47">
        <v>0.118812</v>
      </c>
      <c r="C12" s="101">
        <v>7.1426434676563996E-2</v>
      </c>
      <c r="D12" s="98">
        <f t="shared" si="2"/>
        <v>0.60117189068918964</v>
      </c>
      <c r="E12" s="47">
        <v>4.6869574890956993E-2</v>
      </c>
      <c r="F12" s="101">
        <v>0.15101857439594801</v>
      </c>
      <c r="G12" s="100" t="s">
        <v>292</v>
      </c>
      <c r="H12" s="100"/>
      <c r="I12" s="49">
        <v>0.11600000000000001</v>
      </c>
      <c r="J12" s="48">
        <v>18.53</v>
      </c>
      <c r="K12" s="45" t="s">
        <v>293</v>
      </c>
      <c r="L12" s="47">
        <f t="shared" si="3"/>
        <v>0.22236</v>
      </c>
      <c r="M12" s="101">
        <f t="shared" si="4"/>
        <v>0.22775031310344829</v>
      </c>
      <c r="N12" s="98">
        <f t="shared" si="5"/>
        <v>1.9168965517241379</v>
      </c>
      <c r="O12" s="101"/>
      <c r="P12" s="101">
        <f t="shared" si="6"/>
        <v>-0.15632387842688428</v>
      </c>
      <c r="Q12" s="101">
        <f t="shared" si="0"/>
        <v>-0.18088073821249129</v>
      </c>
      <c r="R12" s="101">
        <f t="shared" si="1"/>
        <v>-7.6731738707500274E-2</v>
      </c>
      <c r="S12" s="101"/>
      <c r="T12" s="100">
        <v>27.421133000000001</v>
      </c>
      <c r="U12" s="100">
        <v>1.4540679999999999</v>
      </c>
      <c r="V12" s="100">
        <v>13.458897</v>
      </c>
    </row>
    <row r="13" spans="1:22" x14ac:dyDescent="0.3">
      <c r="A13" s="97" t="s">
        <v>303</v>
      </c>
      <c r="B13" s="47">
        <v>0.96297299999999997</v>
      </c>
      <c r="C13" s="101">
        <v>0.65926134880590703</v>
      </c>
      <c r="D13" s="98">
        <f t="shared" si="2"/>
        <v>0.6846104187821539</v>
      </c>
      <c r="E13" s="101">
        <v>0.43796025693982799</v>
      </c>
      <c r="F13" s="101">
        <v>1.3287271419779603</v>
      </c>
      <c r="G13" s="100" t="s">
        <v>292</v>
      </c>
      <c r="H13" s="100"/>
      <c r="I13" s="49">
        <v>0.98799999999999999</v>
      </c>
      <c r="J13" s="48">
        <v>65.989999999999995</v>
      </c>
      <c r="K13" s="45" t="s">
        <v>293</v>
      </c>
      <c r="L13" s="47">
        <f t="shared" si="3"/>
        <v>0.79187999999999992</v>
      </c>
      <c r="M13" s="101">
        <f t="shared" si="4"/>
        <v>0.77182091016194321</v>
      </c>
      <c r="N13" s="98">
        <f t="shared" si="5"/>
        <v>0.8014979757085019</v>
      </c>
      <c r="O13" s="101"/>
      <c r="P13" s="101">
        <f t="shared" si="6"/>
        <v>-0.11255956135603618</v>
      </c>
      <c r="Q13" s="101">
        <f t="shared" si="0"/>
        <v>-0.33386065322211522</v>
      </c>
      <c r="R13" s="101">
        <f t="shared" si="1"/>
        <v>0.55690623181601706</v>
      </c>
      <c r="S13" s="101"/>
      <c r="T13" s="100">
        <v>12.007645999999999</v>
      </c>
      <c r="U13" s="100">
        <v>7.3983340000000002</v>
      </c>
      <c r="V13" s="100">
        <v>34.430881999999997</v>
      </c>
    </row>
    <row r="14" spans="1:22" x14ac:dyDescent="0.3">
      <c r="A14" s="97" t="s">
        <v>304</v>
      </c>
      <c r="B14" s="101">
        <v>0.66939700000000002</v>
      </c>
      <c r="C14" s="101">
        <v>0.70045013549397894</v>
      </c>
      <c r="D14" s="98">
        <f t="shared" si="2"/>
        <v>1.0463897141665992</v>
      </c>
      <c r="E14" s="101">
        <v>0.45286944411223901</v>
      </c>
      <c r="F14" s="101">
        <v>1.4461450035471399</v>
      </c>
      <c r="G14" s="100" t="s">
        <v>292</v>
      </c>
      <c r="H14" s="100"/>
      <c r="I14" s="49">
        <v>0.63</v>
      </c>
      <c r="J14" s="48">
        <v>68.010000000000005</v>
      </c>
      <c r="K14" s="45" t="s">
        <v>293</v>
      </c>
      <c r="L14" s="47">
        <f t="shared" si="3"/>
        <v>0.81612000000000007</v>
      </c>
      <c r="M14" s="101">
        <f t="shared" si="4"/>
        <v>0.86715599942857147</v>
      </c>
      <c r="N14" s="98">
        <f t="shared" si="5"/>
        <v>1.2954285714285714</v>
      </c>
      <c r="O14" s="101"/>
      <c r="P14" s="101">
        <f t="shared" si="6"/>
        <v>-0.16670586393459252</v>
      </c>
      <c r="Q14" s="101">
        <f t="shared" si="0"/>
        <v>-0.41428655531633246</v>
      </c>
      <c r="R14" s="101">
        <f t="shared" si="1"/>
        <v>0.57898900411856846</v>
      </c>
      <c r="S14" s="101"/>
      <c r="T14" s="100">
        <v>9.606643</v>
      </c>
      <c r="U14" s="100">
        <v>11.411785</v>
      </c>
      <c r="V14" s="100">
        <v>57.814663000000003</v>
      </c>
    </row>
    <row r="15" spans="1:22" x14ac:dyDescent="0.3">
      <c r="A15" s="97" t="s">
        <v>305</v>
      </c>
      <c r="B15" s="47">
        <v>0.94141799999999998</v>
      </c>
      <c r="C15" s="101">
        <v>0.64247498036709805</v>
      </c>
      <c r="D15" s="98">
        <f t="shared" si="2"/>
        <v>0.68245453174583237</v>
      </c>
      <c r="E15" s="101">
        <v>0.43119246366309599</v>
      </c>
      <c r="F15" s="101">
        <v>1.27686203490326</v>
      </c>
      <c r="G15" s="100" t="s">
        <v>292</v>
      </c>
      <c r="H15" s="100"/>
      <c r="I15" s="49">
        <v>0.83599999999999997</v>
      </c>
      <c r="J15" s="48">
        <v>61.03</v>
      </c>
      <c r="K15" s="45" t="s">
        <v>293</v>
      </c>
      <c r="L15" s="47">
        <f t="shared" si="3"/>
        <v>0.73236000000000001</v>
      </c>
      <c r="M15" s="101">
        <f t="shared" si="4"/>
        <v>0.82470919435406709</v>
      </c>
      <c r="N15" s="98">
        <f t="shared" si="5"/>
        <v>0.87602870813397138</v>
      </c>
      <c r="O15" s="101"/>
      <c r="P15" s="101">
        <f t="shared" si="6"/>
        <v>-0.18223421398696904</v>
      </c>
      <c r="Q15" s="101">
        <f t="shared" si="0"/>
        <v>-0.39351673069097109</v>
      </c>
      <c r="R15" s="101">
        <f t="shared" si="1"/>
        <v>0.45215284054919291</v>
      </c>
      <c r="S15" s="101"/>
      <c r="T15" s="100">
        <v>15.213524</v>
      </c>
      <c r="U15" s="100">
        <v>3.9818340000000001</v>
      </c>
      <c r="V15" s="100">
        <v>23.093992</v>
      </c>
    </row>
    <row r="16" spans="1:22" x14ac:dyDescent="0.3">
      <c r="A16" s="97" t="s">
        <v>306</v>
      </c>
      <c r="B16" s="47">
        <v>0.28113700000000003</v>
      </c>
      <c r="C16" s="47">
        <v>6.0369440237911999E-2</v>
      </c>
      <c r="D16" s="98">
        <f t="shared" si="2"/>
        <v>0.21473317364100777</v>
      </c>
      <c r="E16" s="101">
        <v>4.0101627400542995E-2</v>
      </c>
      <c r="F16" s="101">
        <v>0.125383195481784</v>
      </c>
      <c r="G16" s="100" t="s">
        <v>292</v>
      </c>
      <c r="H16" s="100"/>
      <c r="I16" s="49">
        <v>0.22600000000000001</v>
      </c>
      <c r="J16" s="48">
        <v>12.11</v>
      </c>
      <c r="K16" s="45" t="s">
        <v>293</v>
      </c>
      <c r="L16" s="47">
        <f t="shared" si="3"/>
        <v>0.14532</v>
      </c>
      <c r="M16" s="101">
        <f t="shared" si="4"/>
        <v>0.1807735789380531</v>
      </c>
      <c r="N16" s="98">
        <f t="shared" si="5"/>
        <v>0.64300884955752213</v>
      </c>
      <c r="O16" s="101"/>
      <c r="P16" s="101">
        <f t="shared" si="6"/>
        <v>-0.12040413870014111</v>
      </c>
      <c r="Q16" s="101">
        <f t="shared" si="0"/>
        <v>-0.14067195153751011</v>
      </c>
      <c r="R16" s="101">
        <f t="shared" si="1"/>
        <v>-5.5390383456269093E-2</v>
      </c>
      <c r="S16" s="101"/>
      <c r="T16" s="100">
        <v>10.915682</v>
      </c>
      <c r="U16" s="100">
        <v>1.077178</v>
      </c>
      <c r="V16" s="100">
        <v>10.979799999999999</v>
      </c>
    </row>
    <row r="17" spans="1:22" x14ac:dyDescent="0.3">
      <c r="A17" s="97" t="s">
        <v>307</v>
      </c>
      <c r="B17" s="47">
        <v>0.83283300000000005</v>
      </c>
      <c r="C17" s="101">
        <v>0.76894897550201591</v>
      </c>
      <c r="D17" s="98">
        <f t="shared" si="2"/>
        <v>0.92329311578913886</v>
      </c>
      <c r="E17" s="101">
        <v>0.50725210665721709</v>
      </c>
      <c r="F17" s="101">
        <v>1.5584678379653696</v>
      </c>
      <c r="G17" s="100" t="s">
        <v>292</v>
      </c>
      <c r="H17" s="100"/>
      <c r="I17" s="49">
        <v>0.81699999999999995</v>
      </c>
      <c r="J17" s="48">
        <v>70.63</v>
      </c>
      <c r="K17" s="45" t="s">
        <v>293</v>
      </c>
      <c r="L17" s="47">
        <f t="shared" si="3"/>
        <v>0.84755999999999998</v>
      </c>
      <c r="M17" s="101">
        <f t="shared" si="4"/>
        <v>0.86398523559363527</v>
      </c>
      <c r="N17" s="98">
        <f t="shared" si="5"/>
        <v>1.037405140758874</v>
      </c>
      <c r="O17" s="101"/>
      <c r="P17" s="101">
        <f t="shared" si="6"/>
        <v>-9.5036260091619362E-2</v>
      </c>
      <c r="Q17" s="101">
        <f t="shared" si="0"/>
        <v>-0.35673312893641818</v>
      </c>
      <c r="R17" s="101">
        <f t="shared" si="1"/>
        <v>0.69448260237173431</v>
      </c>
      <c r="S17" s="101"/>
      <c r="T17" s="100">
        <v>13.337989</v>
      </c>
      <c r="U17" s="100">
        <v>8.2813879999999997</v>
      </c>
      <c r="V17" s="100">
        <v>39.771382000000003</v>
      </c>
    </row>
    <row r="18" spans="1:22" x14ac:dyDescent="0.3">
      <c r="A18" s="97" t="s">
        <v>308</v>
      </c>
      <c r="B18" s="47">
        <v>0.31422800000000001</v>
      </c>
      <c r="C18" s="101">
        <v>0.27884899660914897</v>
      </c>
      <c r="D18" s="98">
        <f t="shared" si="2"/>
        <v>0.88740976809561523</v>
      </c>
      <c r="E18" s="101">
        <v>0.190470618041156</v>
      </c>
      <c r="F18" s="101">
        <v>0.55687317321392904</v>
      </c>
      <c r="G18" s="100" t="s">
        <v>292</v>
      </c>
      <c r="H18" s="100"/>
      <c r="I18" s="49">
        <v>0.312</v>
      </c>
      <c r="J18" s="48">
        <v>26.91</v>
      </c>
      <c r="K18" s="45" t="s">
        <v>293</v>
      </c>
      <c r="L18" s="47">
        <f t="shared" si="3"/>
        <v>0.32291999999999998</v>
      </c>
      <c r="M18" s="101">
        <f t="shared" si="4"/>
        <v>0.32522597999999997</v>
      </c>
      <c r="N18" s="98">
        <f t="shared" si="5"/>
        <v>1.0349999999999999</v>
      </c>
      <c r="O18" s="101"/>
      <c r="P18" s="47">
        <f t="shared" si="6"/>
        <v>-4.6376983390851001E-2</v>
      </c>
      <c r="Q18" s="101">
        <f t="shared" si="0"/>
        <v>-0.13475536195884397</v>
      </c>
      <c r="R18" s="101">
        <f t="shared" si="1"/>
        <v>0.23164719321392907</v>
      </c>
      <c r="S18" s="101"/>
      <c r="T18" s="100">
        <v>46.489665000000002</v>
      </c>
      <c r="U18" s="100">
        <v>1.7100660000000001</v>
      </c>
      <c r="V18" s="100">
        <v>14.688768</v>
      </c>
    </row>
    <row r="19" spans="1:22" x14ac:dyDescent="0.3">
      <c r="A19" s="97" t="s">
        <v>309</v>
      </c>
      <c r="B19" s="47">
        <v>6.6936999999999997E-2</v>
      </c>
      <c r="C19" s="47">
        <v>3.2174804343660005E-2</v>
      </c>
      <c r="D19" s="98">
        <f t="shared" si="2"/>
        <v>0.48067293639780695</v>
      </c>
      <c r="E19" s="47">
        <v>2.1080283408732994E-2</v>
      </c>
      <c r="F19" s="47">
        <v>6.7007360940007005E-2</v>
      </c>
      <c r="G19" s="100" t="s">
        <v>292</v>
      </c>
      <c r="H19" s="100"/>
      <c r="I19" s="49">
        <v>5.5E-2</v>
      </c>
      <c r="J19" s="100">
        <v>2.12</v>
      </c>
      <c r="K19" s="45" t="s">
        <v>293</v>
      </c>
      <c r="L19" s="47">
        <f t="shared" ref="L19:L26" si="7">J19*10^9*12/10^6/10^6</f>
        <v>2.5440000000000001E-2</v>
      </c>
      <c r="M19" s="47">
        <f t="shared" si="4"/>
        <v>3.096140509090909E-2</v>
      </c>
      <c r="N19" s="98">
        <f t="shared" si="5"/>
        <v>0.46254545454545454</v>
      </c>
      <c r="O19" s="47"/>
      <c r="P19" s="102">
        <f t="shared" ref="P19:P26" si="8">C19-M19</f>
        <v>1.2133992527509144E-3</v>
      </c>
      <c r="Q19" s="47">
        <f t="shared" ref="Q19:Q26" si="9">(E19-M19)</f>
        <v>-9.8811216821760965E-3</v>
      </c>
      <c r="R19" s="47">
        <f t="shared" ref="R19:R26" si="10">(F19-M19)</f>
        <v>3.6045955849097915E-2</v>
      </c>
      <c r="S19" s="47"/>
      <c r="T19" s="100">
        <v>17.449172000000001</v>
      </c>
      <c r="U19" s="100">
        <v>3.334921</v>
      </c>
      <c r="V19" s="100">
        <v>15.074149</v>
      </c>
    </row>
    <row r="20" spans="1:22" x14ac:dyDescent="0.3">
      <c r="A20" s="97" t="s">
        <v>310</v>
      </c>
      <c r="B20" s="47">
        <v>4.1132000000000002E-2</v>
      </c>
      <c r="C20" s="47">
        <v>2.5222581515856005E-2</v>
      </c>
      <c r="D20" s="98">
        <f t="shared" si="2"/>
        <v>0.61321067577205102</v>
      </c>
      <c r="E20" s="47">
        <v>1.6660904238505001E-2</v>
      </c>
      <c r="F20" s="47">
        <v>5.1697724084164003E-2</v>
      </c>
      <c r="G20" s="100" t="s">
        <v>292</v>
      </c>
      <c r="H20" s="100"/>
      <c r="I20" s="49">
        <v>4.2999999999999997E-2</v>
      </c>
      <c r="J20" s="100">
        <v>1.1399999999999999</v>
      </c>
      <c r="K20" s="45" t="s">
        <v>293</v>
      </c>
      <c r="L20" s="47">
        <f t="shared" si="7"/>
        <v>1.3679999999999999E-2</v>
      </c>
      <c r="M20" s="47">
        <f t="shared" si="4"/>
        <v>1.3085715348837212E-2</v>
      </c>
      <c r="N20" s="98">
        <f t="shared" si="5"/>
        <v>0.31813953488372099</v>
      </c>
      <c r="O20" s="47"/>
      <c r="P20" s="47">
        <f t="shared" si="8"/>
        <v>1.2136866167018793E-2</v>
      </c>
      <c r="Q20" s="102">
        <f t="shared" si="9"/>
        <v>3.5751888896677891E-3</v>
      </c>
      <c r="R20" s="47">
        <f t="shared" si="10"/>
        <v>3.8612008735326789E-2</v>
      </c>
      <c r="S20" s="47"/>
      <c r="T20" s="100">
        <v>13.905832</v>
      </c>
      <c r="U20" s="100">
        <v>6.9986709999999999</v>
      </c>
      <c r="V20" s="100">
        <v>23.603947999999999</v>
      </c>
    </row>
    <row r="21" spans="1:22" x14ac:dyDescent="0.3">
      <c r="A21" s="97" t="s">
        <v>311</v>
      </c>
      <c r="B21" s="47">
        <v>5.6055000000000001E-2</v>
      </c>
      <c r="C21" s="47">
        <v>4.5034610768941996E-2</v>
      </c>
      <c r="D21" s="98">
        <f t="shared" si="2"/>
        <v>0.80340042402893574</v>
      </c>
      <c r="E21" s="47">
        <v>2.9426113860520998E-2</v>
      </c>
      <c r="F21" s="47">
        <v>9.3243000219878996E-2</v>
      </c>
      <c r="G21" s="100" t="s">
        <v>292</v>
      </c>
      <c r="H21" s="100"/>
      <c r="I21" s="49">
        <v>5.6000000000000001E-2</v>
      </c>
      <c r="J21" s="100">
        <v>1.48</v>
      </c>
      <c r="K21" s="45" t="s">
        <v>293</v>
      </c>
      <c r="L21" s="47">
        <f t="shared" si="7"/>
        <v>1.7760000000000001E-2</v>
      </c>
      <c r="M21" s="47">
        <f t="shared" si="4"/>
        <v>1.7777442857142858E-2</v>
      </c>
      <c r="N21" s="98">
        <f t="shared" si="5"/>
        <v>0.31714285714285717</v>
      </c>
      <c r="O21" s="47"/>
      <c r="P21" s="47">
        <f t="shared" si="8"/>
        <v>2.7257167911799138E-2</v>
      </c>
      <c r="Q21" s="47">
        <f t="shared" si="9"/>
        <v>1.1648671003378141E-2</v>
      </c>
      <c r="R21" s="47">
        <f t="shared" si="10"/>
        <v>7.5465557362736135E-2</v>
      </c>
      <c r="S21" s="47"/>
      <c r="T21" s="100">
        <v>17.986262</v>
      </c>
      <c r="U21" s="100">
        <v>6.6735759999999997</v>
      </c>
      <c r="V21" s="100">
        <v>32.863053999999998</v>
      </c>
    </row>
    <row r="22" spans="1:22" x14ac:dyDescent="0.3">
      <c r="A22" s="97" t="s">
        <v>312</v>
      </c>
      <c r="B22" s="47">
        <v>0.41256300000000001</v>
      </c>
      <c r="C22" s="47">
        <v>6.5253596238298003E-2</v>
      </c>
      <c r="D22" s="98">
        <f t="shared" si="2"/>
        <v>0.158166380015411</v>
      </c>
      <c r="E22" s="47">
        <v>4.3110375451508996E-2</v>
      </c>
      <c r="F22" s="101">
        <v>0.13495912407069099</v>
      </c>
      <c r="G22" s="100" t="s">
        <v>292</v>
      </c>
      <c r="H22" s="100"/>
      <c r="I22" s="49">
        <v>0.20100000000000001</v>
      </c>
      <c r="J22" s="100">
        <v>1.04</v>
      </c>
      <c r="K22" s="45" t="s">
        <v>293</v>
      </c>
      <c r="L22" s="47">
        <f t="shared" si="7"/>
        <v>1.248E-2</v>
      </c>
      <c r="M22" s="47">
        <f t="shared" si="4"/>
        <v>2.5615851940298504E-2</v>
      </c>
      <c r="N22" s="98">
        <f t="shared" si="5"/>
        <v>6.208955223880596E-2</v>
      </c>
      <c r="O22" s="47"/>
      <c r="P22" s="47">
        <f t="shared" si="8"/>
        <v>3.9637744297999503E-2</v>
      </c>
      <c r="Q22" s="47">
        <f t="shared" si="9"/>
        <v>1.7494523511210492E-2</v>
      </c>
      <c r="R22" s="101">
        <f t="shared" si="10"/>
        <v>0.10934327213039249</v>
      </c>
      <c r="S22" s="101"/>
      <c r="T22" s="100">
        <v>7.5616070000000004</v>
      </c>
      <c r="U22" s="100">
        <v>1.902917</v>
      </c>
      <c r="V22" s="100">
        <v>12.08719</v>
      </c>
    </row>
    <row r="23" spans="1:22" x14ac:dyDescent="0.3">
      <c r="A23" s="97" t="s">
        <v>313</v>
      </c>
      <c r="B23" s="47">
        <v>2.5056980000000002</v>
      </c>
      <c r="C23" s="101">
        <v>0.78569195219413202</v>
      </c>
      <c r="D23" s="98">
        <f t="shared" si="2"/>
        <v>0.31356211011627577</v>
      </c>
      <c r="E23" s="101">
        <v>0.52339594490609198</v>
      </c>
      <c r="F23" s="100">
        <v>1.5855340260575299</v>
      </c>
      <c r="G23" s="100" t="s">
        <v>292</v>
      </c>
      <c r="H23" s="100"/>
      <c r="I23" s="49">
        <v>2.496</v>
      </c>
      <c r="J23" s="48">
        <v>59.1</v>
      </c>
      <c r="K23" s="45" t="s">
        <v>293</v>
      </c>
      <c r="L23" s="47">
        <f t="shared" si="7"/>
        <v>0.70920000000000005</v>
      </c>
      <c r="M23" s="101">
        <f t="shared" si="4"/>
        <v>0.71195553750000018</v>
      </c>
      <c r="N23" s="98">
        <f t="shared" si="5"/>
        <v>0.28413461538461549</v>
      </c>
      <c r="O23" s="101"/>
      <c r="P23" s="47">
        <f t="shared" si="8"/>
        <v>7.3736414694131835E-2</v>
      </c>
      <c r="Q23" s="101">
        <f t="shared" si="9"/>
        <v>-0.1885595925939082</v>
      </c>
      <c r="R23" s="101">
        <f t="shared" si="10"/>
        <v>0.87357848855752973</v>
      </c>
      <c r="S23" s="101"/>
      <c r="T23" s="100">
        <v>8.3018350000000005</v>
      </c>
      <c r="U23" s="100">
        <v>5.0683590000000001</v>
      </c>
      <c r="V23" s="100">
        <v>27.723495</v>
      </c>
    </row>
    <row r="24" spans="1:22" x14ac:dyDescent="0.3">
      <c r="A24" s="97" t="s">
        <v>314</v>
      </c>
      <c r="B24" s="47">
        <v>0.65292799999999995</v>
      </c>
      <c r="C24" s="101">
        <v>0.40599852195092101</v>
      </c>
      <c r="D24" s="98">
        <f t="shared" si="2"/>
        <v>0.62181208640297392</v>
      </c>
      <c r="E24" s="101">
        <v>0.26940903280146306</v>
      </c>
      <c r="F24" s="101">
        <v>0.81933705817318492</v>
      </c>
      <c r="G24" s="100" t="s">
        <v>292</v>
      </c>
      <c r="H24" s="100"/>
      <c r="I24" s="49">
        <v>0.65300000000000002</v>
      </c>
      <c r="J24" s="48">
        <v>27.25</v>
      </c>
      <c r="K24" s="45" t="s">
        <v>293</v>
      </c>
      <c r="L24" s="47">
        <f t="shared" si="7"/>
        <v>0.32700000000000001</v>
      </c>
      <c r="M24" s="101">
        <f t="shared" si="4"/>
        <v>0.32696394486983149</v>
      </c>
      <c r="N24" s="98">
        <f t="shared" si="5"/>
        <v>0.50076569678407346</v>
      </c>
      <c r="O24" s="101"/>
      <c r="P24" s="47">
        <f t="shared" si="8"/>
        <v>7.9034577081089519E-2</v>
      </c>
      <c r="Q24" s="101">
        <f t="shared" si="9"/>
        <v>-5.7554912068368436E-2</v>
      </c>
      <c r="R24" s="101">
        <f t="shared" si="10"/>
        <v>0.49237311330335343</v>
      </c>
      <c r="S24" s="101"/>
      <c r="T24" s="100">
        <v>10.541235</v>
      </c>
      <c r="U24" s="100">
        <v>6.6295400000000004</v>
      </c>
      <c r="V24" s="100">
        <v>30.980872999999999</v>
      </c>
    </row>
    <row r="25" spans="1:22" x14ac:dyDescent="0.3">
      <c r="A25" s="97" t="s">
        <v>315</v>
      </c>
      <c r="B25" s="47">
        <v>3.3532039999999999</v>
      </c>
      <c r="C25" s="101">
        <v>0.37251224829594393</v>
      </c>
      <c r="D25" s="98">
        <f t="shared" si="2"/>
        <v>0.11109143621919333</v>
      </c>
      <c r="E25" s="101">
        <v>0.24845885283555999</v>
      </c>
      <c r="F25" s="101">
        <v>0.74323074308795911</v>
      </c>
      <c r="G25" s="100" t="s">
        <v>292</v>
      </c>
      <c r="H25" s="100"/>
      <c r="I25" s="49">
        <v>1.6879999999999999</v>
      </c>
      <c r="J25" s="48">
        <v>18.36</v>
      </c>
      <c r="K25" s="45" t="s">
        <v>293</v>
      </c>
      <c r="L25" s="47">
        <f t="shared" si="7"/>
        <v>0.22031999999999999</v>
      </c>
      <c r="M25" s="101">
        <f t="shared" si="4"/>
        <v>0.43766463582938386</v>
      </c>
      <c r="N25" s="98">
        <f t="shared" si="5"/>
        <v>0.13052132701421801</v>
      </c>
      <c r="O25" s="101"/>
      <c r="P25" s="47">
        <f t="shared" si="8"/>
        <v>-6.5152387533439937E-2</v>
      </c>
      <c r="Q25" s="101">
        <f t="shared" si="9"/>
        <v>-0.18920578299382387</v>
      </c>
      <c r="R25" s="101">
        <f t="shared" si="10"/>
        <v>0.30556610725857525</v>
      </c>
      <c r="S25" s="101"/>
      <c r="T25" s="100">
        <v>5.5920649999999998</v>
      </c>
      <c r="U25" s="100">
        <v>2.0268380000000001</v>
      </c>
      <c r="V25" s="100">
        <v>12.265161000000001</v>
      </c>
    </row>
    <row r="26" spans="1:22" x14ac:dyDescent="0.3">
      <c r="A26" s="97" t="s">
        <v>316</v>
      </c>
      <c r="B26" s="47">
        <v>0.67384200000000005</v>
      </c>
      <c r="C26" s="101">
        <v>0.19080964647456999</v>
      </c>
      <c r="D26" s="98">
        <f t="shared" si="2"/>
        <v>0.28316674602439446</v>
      </c>
      <c r="E26" s="101">
        <v>0.12480905060696601</v>
      </c>
      <c r="F26" s="101">
        <v>0.39609341192313896</v>
      </c>
      <c r="G26" s="100" t="s">
        <v>292</v>
      </c>
      <c r="H26" s="100"/>
      <c r="I26" s="49">
        <v>0.53500000000000003</v>
      </c>
      <c r="J26" s="100">
        <v>1.44</v>
      </c>
      <c r="K26" s="45" t="s">
        <v>293</v>
      </c>
      <c r="L26" s="47">
        <f t="shared" si="7"/>
        <v>1.728E-2</v>
      </c>
      <c r="M26" s="47">
        <f t="shared" si="4"/>
        <v>2.1764466841121495E-2</v>
      </c>
      <c r="N26" s="98">
        <f t="shared" si="5"/>
        <v>3.2299065420560748E-2</v>
      </c>
      <c r="O26" s="47"/>
      <c r="P26" s="101">
        <f t="shared" si="8"/>
        <v>0.16904517963344851</v>
      </c>
      <c r="Q26" s="101">
        <f t="shared" si="9"/>
        <v>0.10304458376584452</v>
      </c>
      <c r="R26" s="101">
        <f t="shared" si="10"/>
        <v>0.37432894508201747</v>
      </c>
      <c r="S26" s="101"/>
      <c r="T26" s="100">
        <v>9.4717950000000002</v>
      </c>
      <c r="U26" s="100">
        <v>4.1492060000000004</v>
      </c>
      <c r="V26" s="100">
        <v>21.452950999999999</v>
      </c>
    </row>
    <row r="27" spans="1:22" x14ac:dyDescent="0.3">
      <c r="A27" s="97" t="s">
        <v>317</v>
      </c>
      <c r="B27" s="47">
        <v>0.41192400000000001</v>
      </c>
      <c r="C27" s="101">
        <v>0.43763271404340603</v>
      </c>
      <c r="D27" s="98">
        <f t="shared" si="2"/>
        <v>1.0624113041323302</v>
      </c>
      <c r="E27" s="101">
        <v>0.28955864059157194</v>
      </c>
      <c r="F27" s="101">
        <v>0.88317924860362607</v>
      </c>
      <c r="G27" s="100" t="s">
        <v>292</v>
      </c>
      <c r="H27" s="100"/>
      <c r="I27" s="49">
        <v>0.36499999999999999</v>
      </c>
      <c r="J27" s="100">
        <v>8.44</v>
      </c>
      <c r="K27" s="45" t="s">
        <v>293</v>
      </c>
      <c r="L27" s="47">
        <f>J27*10^9*12/10^6/10^6</f>
        <v>0.10127999999999998</v>
      </c>
      <c r="M27" s="101">
        <f t="shared" si="4"/>
        <v>0.11430044580821917</v>
      </c>
      <c r="N27" s="98">
        <f t="shared" si="5"/>
        <v>0.27747945205479452</v>
      </c>
      <c r="O27" s="101"/>
      <c r="P27" s="101">
        <f>C27-M27</f>
        <v>0.32333226823518685</v>
      </c>
      <c r="Q27" s="101">
        <f>(E27-M27)</f>
        <v>0.17525819478335275</v>
      </c>
      <c r="R27" s="101">
        <f>(F27-M27)</f>
        <v>0.76887880279540688</v>
      </c>
      <c r="S27" s="101"/>
      <c r="T27" s="100">
        <v>12.388032000000001</v>
      </c>
      <c r="U27" s="100">
        <v>11.899077</v>
      </c>
      <c r="V27" s="100">
        <v>51.873368999999997</v>
      </c>
    </row>
    <row r="28" spans="1:22" x14ac:dyDescent="0.3">
      <c r="A28" s="97" t="s">
        <v>318</v>
      </c>
      <c r="B28" s="47">
        <v>0.79531799999999997</v>
      </c>
      <c r="C28" s="101">
        <v>0.62911667343745681</v>
      </c>
      <c r="D28" s="98">
        <f t="shared" si="2"/>
        <v>0.79102531746729843</v>
      </c>
      <c r="E28" s="101">
        <v>0.41292967584375895</v>
      </c>
      <c r="F28" s="100">
        <v>1.30055479088854</v>
      </c>
      <c r="G28" s="100" t="s">
        <v>292</v>
      </c>
      <c r="H28" s="100"/>
      <c r="I28" s="49">
        <v>0.18099999999999999</v>
      </c>
      <c r="J28" s="48">
        <v>16.670000000000002</v>
      </c>
      <c r="K28" s="45" t="s">
        <v>293</v>
      </c>
      <c r="L28" s="47">
        <f>J28*10^9*12/10^6/10^6</f>
        <v>0.20004000000000002</v>
      </c>
      <c r="M28" s="101">
        <f t="shared" si="4"/>
        <v>0.87898018077348083</v>
      </c>
      <c r="N28" s="98">
        <f t="shared" si="5"/>
        <v>1.1051933701657459</v>
      </c>
      <c r="O28" s="101"/>
      <c r="P28" s="101">
        <f>C28-M28</f>
        <v>-0.24986350733602403</v>
      </c>
      <c r="Q28" s="101">
        <f>(E28-M28)</f>
        <v>-0.46605050492972189</v>
      </c>
      <c r="R28" s="101">
        <f>(F28-M28)</f>
        <v>0.42157461011505915</v>
      </c>
      <c r="S28" s="101"/>
      <c r="T28" s="100">
        <v>20.231960999999998</v>
      </c>
      <c r="U28" s="100">
        <v>6.6701230000000002</v>
      </c>
      <c r="V28" s="100">
        <v>33.175559999999997</v>
      </c>
    </row>
    <row r="29" spans="1:22" x14ac:dyDescent="0.3">
      <c r="A29" s="97" t="s">
        <v>319</v>
      </c>
      <c r="B29" s="47">
        <v>1.7956430000000001</v>
      </c>
      <c r="C29" s="100">
        <v>1.85654768714551</v>
      </c>
      <c r="D29" s="98">
        <f t="shared" si="2"/>
        <v>1.0339180377978863</v>
      </c>
      <c r="E29" s="100">
        <v>1.22783662072997</v>
      </c>
      <c r="F29" s="100">
        <v>3.7420006105872305</v>
      </c>
      <c r="G29" s="100" t="s">
        <v>292</v>
      </c>
      <c r="H29" s="100"/>
      <c r="I29" s="49">
        <v>1.643</v>
      </c>
      <c r="J29" s="48">
        <v>77.36</v>
      </c>
      <c r="K29" s="45" t="s">
        <v>293</v>
      </c>
      <c r="L29" s="47">
        <f>J29*10^9*12/10^6/10^6</f>
        <v>0.92832000000000003</v>
      </c>
      <c r="M29" s="100">
        <f t="shared" si="4"/>
        <v>1.0145656176262936</v>
      </c>
      <c r="N29" s="98">
        <f t="shared" si="5"/>
        <v>0.56501521606816807</v>
      </c>
      <c r="O29" s="100"/>
      <c r="P29" s="101">
        <f>C29-M29</f>
        <v>0.84198206951921639</v>
      </c>
      <c r="Q29" s="101">
        <f>(E29-M29)</f>
        <v>0.21327100310367642</v>
      </c>
      <c r="R29" s="100">
        <f>(F29-M29)</f>
        <v>2.7274349929609372</v>
      </c>
      <c r="S29" s="100"/>
      <c r="T29" s="100">
        <v>21.462042</v>
      </c>
      <c r="U29" s="100">
        <v>4.6347940000000003</v>
      </c>
      <c r="V29" s="100">
        <v>30.526741000000001</v>
      </c>
    </row>
    <row r="30" spans="1:22" x14ac:dyDescent="0.3">
      <c r="A30" s="97" t="s">
        <v>320</v>
      </c>
      <c r="B30" s="47">
        <v>0.783779</v>
      </c>
      <c r="C30" s="100">
        <v>1.5768475843718299</v>
      </c>
      <c r="D30" s="98">
        <f t="shared" si="2"/>
        <v>2.0118523006763769</v>
      </c>
      <c r="E30" s="100">
        <v>1.09344895606478</v>
      </c>
      <c r="F30" s="100">
        <v>2.9770114378221697</v>
      </c>
      <c r="G30" s="100" t="s">
        <v>292</v>
      </c>
      <c r="H30" s="100"/>
      <c r="I30" s="49">
        <v>0.78800000000000003</v>
      </c>
      <c r="J30" s="48">
        <v>15.98</v>
      </c>
      <c r="K30" s="45" t="s">
        <v>293</v>
      </c>
      <c r="L30" s="47">
        <f>J30*10^9*12/10^6/10^6</f>
        <v>0.19176000000000001</v>
      </c>
      <c r="M30" s="101">
        <f t="shared" si="4"/>
        <v>0.19073281857868021</v>
      </c>
      <c r="N30" s="98">
        <f t="shared" si="5"/>
        <v>0.24335025380710662</v>
      </c>
      <c r="O30" s="101"/>
      <c r="P30" s="100">
        <f>C30-M30</f>
        <v>1.3861147657931496</v>
      </c>
      <c r="Q30" s="101">
        <f>(E30-M30)</f>
        <v>0.9027161374860998</v>
      </c>
      <c r="R30" s="100">
        <f>(F30-M30)</f>
        <v>2.7862786192434896</v>
      </c>
      <c r="S30" s="100"/>
      <c r="T30" s="100">
        <v>32.475166000000002</v>
      </c>
      <c r="U30" s="100">
        <v>8.714321</v>
      </c>
      <c r="V30" s="100">
        <v>44.797702999999998</v>
      </c>
    </row>
    <row r="31" spans="1:22" x14ac:dyDescent="0.3">
      <c r="A31" s="97" t="s">
        <v>321</v>
      </c>
      <c r="B31" s="47">
        <v>1.7481009999999999</v>
      </c>
      <c r="C31" s="100">
        <v>3.9108601238196505</v>
      </c>
      <c r="D31" s="98">
        <f t="shared" si="2"/>
        <v>2.2372049005290031</v>
      </c>
      <c r="E31" s="100">
        <v>2.5974007322862103</v>
      </c>
      <c r="F31" s="100">
        <v>7.7443568900333206</v>
      </c>
      <c r="G31" s="100" t="s">
        <v>292</v>
      </c>
      <c r="H31" s="100"/>
      <c r="I31" s="49">
        <v>1.458</v>
      </c>
      <c r="J31" s="48">
        <v>151.25</v>
      </c>
      <c r="K31" s="45" t="s">
        <v>293</v>
      </c>
      <c r="L31" s="47">
        <f>J31*10^9*12/10^6/10^6</f>
        <v>1.8149999999999999</v>
      </c>
      <c r="M31" s="100">
        <f t="shared" si="4"/>
        <v>2.1761339609053496</v>
      </c>
      <c r="N31" s="98">
        <f t="shared" si="5"/>
        <v>1.2448559670781894</v>
      </c>
      <c r="O31" s="100"/>
      <c r="P31" s="100">
        <f>C31-M31</f>
        <v>1.7347261629143009</v>
      </c>
      <c r="Q31" s="101">
        <f>(E31-M31)</f>
        <v>0.42126677138086066</v>
      </c>
      <c r="R31" s="100">
        <f>(F31-M31)</f>
        <v>5.5682229291279715</v>
      </c>
      <c r="S31" s="100"/>
      <c r="T31" s="100">
        <v>16.004066000000002</v>
      </c>
      <c r="U31" s="100">
        <v>13.046704999999999</v>
      </c>
      <c r="V31" s="100">
        <v>86.874544999999998</v>
      </c>
    </row>
    <row r="32" spans="1:22" x14ac:dyDescent="0.3">
      <c r="A32" s="97"/>
      <c r="B32" s="103"/>
      <c r="C32" s="103"/>
      <c r="D32" s="103"/>
      <c r="E32" s="103"/>
      <c r="F32" s="103"/>
      <c r="G32" s="103"/>
      <c r="H32" s="103"/>
      <c r="I32" s="103"/>
      <c r="J32" s="103"/>
      <c r="K32" s="104"/>
      <c r="L32" s="103"/>
      <c r="M32" s="103"/>
      <c r="N32" s="103"/>
      <c r="O32" s="103"/>
      <c r="P32" s="103"/>
      <c r="Q32" s="103"/>
      <c r="R32" s="103"/>
      <c r="S32" s="103"/>
      <c r="T32" s="103"/>
      <c r="U32" s="103"/>
      <c r="V32" s="103"/>
    </row>
    <row r="33" spans="1:22" ht="20.25" customHeight="1" x14ac:dyDescent="0.3">
      <c r="A33" s="97" t="s">
        <v>322</v>
      </c>
      <c r="B33" s="105"/>
      <c r="C33" s="103"/>
      <c r="D33" s="103"/>
      <c r="E33" s="103"/>
      <c r="F33" s="103"/>
      <c r="G33" s="103"/>
      <c r="H33" s="103"/>
      <c r="I33" s="103"/>
      <c r="J33" s="103"/>
      <c r="K33" s="104"/>
      <c r="L33" s="103"/>
      <c r="M33" s="106"/>
      <c r="N33" s="106"/>
      <c r="O33" s="106"/>
      <c r="P33" s="103"/>
      <c r="Q33" s="103"/>
      <c r="R33" s="103"/>
      <c r="S33" s="103"/>
      <c r="T33" s="107"/>
      <c r="U33" s="107"/>
      <c r="V33" s="107"/>
    </row>
    <row r="34" spans="1:22" ht="21" customHeight="1" x14ac:dyDescent="0.3">
      <c r="A34" s="108" t="s">
        <v>323</v>
      </c>
      <c r="B34" s="109">
        <v>8.5449999999999998E-2</v>
      </c>
      <c r="C34" s="109">
        <v>6.0299213750488002E-2</v>
      </c>
      <c r="D34" s="109"/>
      <c r="E34" s="110">
        <v>3.9218852229073009E-2</v>
      </c>
      <c r="F34" s="110">
        <v>0.12522228643829503</v>
      </c>
      <c r="G34" s="111" t="s">
        <v>292</v>
      </c>
      <c r="H34" s="111"/>
      <c r="I34" s="108">
        <v>1.2999999999999999E-2</v>
      </c>
      <c r="J34" s="111">
        <v>5.59</v>
      </c>
      <c r="K34" s="108" t="s">
        <v>293</v>
      </c>
      <c r="L34" s="109">
        <f>J34*10^9*12/10^6/10^6</f>
        <v>6.7080000000000001E-2</v>
      </c>
      <c r="M34" s="110">
        <f>L34*B34/I34</f>
        <v>0.44092199999999998</v>
      </c>
      <c r="N34" s="110"/>
      <c r="O34" s="110"/>
      <c r="P34" s="110">
        <f>C34-M34</f>
        <v>-0.38062278624951196</v>
      </c>
      <c r="Q34" s="110">
        <f>(E34-M34)</f>
        <v>-0.40170314777092697</v>
      </c>
      <c r="R34" s="110">
        <f>(F34-M34)</f>
        <v>-0.31569971356170495</v>
      </c>
      <c r="S34" s="110"/>
      <c r="T34" s="111">
        <v>11.978999</v>
      </c>
      <c r="U34" s="111">
        <v>8.1352139999999995</v>
      </c>
      <c r="V34" s="111">
        <v>38.223823000000003</v>
      </c>
    </row>
    <row r="35" spans="1:22" x14ac:dyDescent="0.3">
      <c r="A35" s="45" t="s">
        <v>324</v>
      </c>
      <c r="B35" s="47">
        <v>7.3275000000000007E-2</v>
      </c>
      <c r="C35" s="101">
        <v>0.19170427344515695</v>
      </c>
      <c r="D35" s="101"/>
      <c r="E35" s="101">
        <v>0.13419691275655501</v>
      </c>
      <c r="F35" s="101">
        <v>0.354546680470464</v>
      </c>
      <c r="G35" s="100" t="s">
        <v>292</v>
      </c>
      <c r="H35" s="100"/>
      <c r="I35" s="49">
        <v>2E-3</v>
      </c>
      <c r="J35" s="101">
        <v>0.15</v>
      </c>
      <c r="K35" s="45" t="s">
        <v>293</v>
      </c>
      <c r="L35" s="47">
        <f>J35*10^9*12/10^6/10^6</f>
        <v>1.8E-3</v>
      </c>
      <c r="M35" s="47">
        <f>L35*B35/I35</f>
        <v>6.5947500000000006E-2</v>
      </c>
      <c r="N35" s="47"/>
      <c r="O35" s="47"/>
      <c r="P35" s="101">
        <f>C35-M35</f>
        <v>0.12575677344515696</v>
      </c>
      <c r="Q35" s="47">
        <f>(E35-M35)</f>
        <v>6.8249412756555008E-2</v>
      </c>
      <c r="R35" s="101">
        <f>(F35-M35)</f>
        <v>0.28859918047046401</v>
      </c>
      <c r="S35" s="101"/>
      <c r="T35" s="100">
        <v>16.174097</v>
      </c>
      <c r="U35" s="100">
        <v>12.291726000000001</v>
      </c>
      <c r="V35" s="100">
        <v>103.45075300000001</v>
      </c>
    </row>
    <row r="36" spans="1:22" x14ac:dyDescent="0.3">
      <c r="A36" s="45" t="s">
        <v>325</v>
      </c>
      <c r="B36" s="47">
        <v>0.260743</v>
      </c>
      <c r="C36" s="101">
        <v>0.215090037841181</v>
      </c>
      <c r="D36" s="101"/>
      <c r="E36" s="101">
        <v>0.14055497192414201</v>
      </c>
      <c r="F36" s="101">
        <v>0.440949577372787</v>
      </c>
      <c r="G36" s="100" t="s">
        <v>292</v>
      </c>
      <c r="H36" s="100"/>
      <c r="I36" s="49">
        <v>8.9999999999999993E-3</v>
      </c>
      <c r="J36" s="100">
        <v>1.79</v>
      </c>
      <c r="K36" s="45" t="s">
        <v>293</v>
      </c>
      <c r="L36" s="47">
        <f>J36*10^9*12/10^6/10^6</f>
        <v>2.1479999999999999E-2</v>
      </c>
      <c r="M36" s="101">
        <f>L36*B36/I36</f>
        <v>0.6223066266666667</v>
      </c>
      <c r="N36" s="101"/>
      <c r="O36" s="101"/>
      <c r="P36" s="101">
        <f>C36-M36</f>
        <v>-0.40721658882548573</v>
      </c>
      <c r="Q36" s="101">
        <f>(E36-M36)</f>
        <v>-0.48175165474252468</v>
      </c>
      <c r="R36" s="101">
        <f>(F36-M36)</f>
        <v>-0.18135704929387969</v>
      </c>
      <c r="S36" s="101"/>
      <c r="T36" s="100">
        <v>12.247348000000001</v>
      </c>
      <c r="U36" s="100">
        <v>10.534096</v>
      </c>
      <c r="V36" s="100">
        <v>49.256658999999999</v>
      </c>
    </row>
    <row r="37" spans="1:22" s="114" customFormat="1" ht="19.5" customHeight="1" x14ac:dyDescent="0.3">
      <c r="A37" s="90" t="s">
        <v>326</v>
      </c>
      <c r="B37" s="112">
        <v>9.6646999999999997E-2</v>
      </c>
      <c r="C37" s="112">
        <v>0.241964992477185</v>
      </c>
      <c r="D37" s="112"/>
      <c r="E37" s="112">
        <v>0.16622304590610798</v>
      </c>
      <c r="F37" s="112">
        <v>0.46210032368174497</v>
      </c>
      <c r="G37" s="113" t="s">
        <v>292</v>
      </c>
      <c r="H37" s="113"/>
      <c r="I37" s="90">
        <v>0.01</v>
      </c>
      <c r="J37" s="112">
        <v>0.93</v>
      </c>
      <c r="K37" s="90" t="s">
        <v>293</v>
      </c>
      <c r="L37" s="61">
        <f>J37*10^9*12/10^6/10^6</f>
        <v>1.116E-2</v>
      </c>
      <c r="M37" s="112">
        <f>L37*B37/I37</f>
        <v>0.10785805199999998</v>
      </c>
      <c r="N37" s="112"/>
      <c r="O37" s="112"/>
      <c r="P37" s="112">
        <f>C37-M37</f>
        <v>0.13410694047718502</v>
      </c>
      <c r="Q37" s="112">
        <f>(E37-M37)</f>
        <v>5.8364993906107998E-2</v>
      </c>
      <c r="R37" s="112">
        <f>(F37-M37)</f>
        <v>0.35424227168174499</v>
      </c>
      <c r="S37" s="112"/>
      <c r="T37" s="113">
        <v>33.397965999999997</v>
      </c>
      <c r="U37" s="113">
        <v>10.500505</v>
      </c>
      <c r="V37" s="113">
        <v>68.710552000000007</v>
      </c>
    </row>
    <row r="38" spans="1:22" x14ac:dyDescent="0.3">
      <c r="B38" s="115"/>
      <c r="M38" s="117"/>
      <c r="N38" s="117"/>
      <c r="O38" s="117"/>
      <c r="T38" s="99"/>
      <c r="U38" s="99"/>
      <c r="V38" s="99"/>
    </row>
  </sheetData>
  <phoneticPr fontId="9" type="noConversion"/>
  <pageMargins left="0.7" right="0.7" top="0.75" bottom="0.75" header="0.3" footer="0.3"/>
  <pageSetup paperSize="9" scale="38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B1DB7-955E-4D57-A3BB-CF74EC0D35E9}">
  <sheetPr>
    <pageSetUpPr fitToPage="1"/>
  </sheetPr>
  <dimension ref="A2:AK36"/>
  <sheetViews>
    <sheetView showGridLines="0" zoomScale="85" zoomScaleNormal="85" workbookViewId="0">
      <selection activeCell="A2" sqref="A2:B2"/>
    </sheetView>
  </sheetViews>
  <sheetFormatPr defaultColWidth="8.88671875" defaultRowHeight="14.4" x14ac:dyDescent="0.3"/>
  <cols>
    <col min="1" max="1" width="33" customWidth="1"/>
    <col min="2" max="2" width="14.33203125" customWidth="1"/>
    <col min="3" max="3" width="69.33203125" customWidth="1"/>
    <col min="4" max="4" width="23.33203125" customWidth="1"/>
    <col min="5" max="5" width="23.109375" customWidth="1"/>
    <col min="6" max="6" width="20.6640625" customWidth="1"/>
    <col min="7" max="7" width="12.109375" bestFit="1" customWidth="1"/>
    <col min="8" max="8" width="56.6640625" bestFit="1" customWidth="1"/>
  </cols>
  <sheetData>
    <row r="2" spans="1:37" ht="16.2" x14ac:dyDescent="0.3">
      <c r="A2" s="127" t="s">
        <v>327</v>
      </c>
      <c r="B2" s="127"/>
      <c r="C2" s="128" t="s">
        <v>328</v>
      </c>
      <c r="D2" s="39" t="s">
        <v>435</v>
      </c>
      <c r="E2" s="39" t="s">
        <v>329</v>
      </c>
      <c r="F2" s="130" t="s">
        <v>330</v>
      </c>
      <c r="G2" s="127" t="s">
        <v>331</v>
      </c>
      <c r="H2" s="127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37" x14ac:dyDescent="0.3">
      <c r="A3" s="22" t="s">
        <v>332</v>
      </c>
      <c r="B3" s="22" t="s">
        <v>333</v>
      </c>
      <c r="C3" s="129"/>
      <c r="D3" s="22" t="s">
        <v>334</v>
      </c>
      <c r="E3" s="22" t="s">
        <v>335</v>
      </c>
      <c r="F3" s="131"/>
      <c r="G3" s="22" t="s">
        <v>336</v>
      </c>
      <c r="H3" s="22" t="s">
        <v>337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37" x14ac:dyDescent="0.3">
      <c r="A4" s="21"/>
      <c r="B4" s="21"/>
      <c r="C4" s="21"/>
      <c r="D4" s="21"/>
      <c r="E4" s="21"/>
      <c r="F4" s="21"/>
      <c r="G4" s="21"/>
      <c r="H4" s="2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37" x14ac:dyDescent="0.3">
      <c r="A5" s="83" t="s">
        <v>338</v>
      </c>
      <c r="B5" s="21"/>
      <c r="C5" s="21"/>
      <c r="D5" s="21"/>
      <c r="E5" s="21"/>
      <c r="F5" s="29"/>
      <c r="G5" s="21"/>
      <c r="H5" s="2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37" x14ac:dyDescent="0.3">
      <c r="A6" s="22"/>
      <c r="B6" s="22"/>
      <c r="C6" s="22"/>
      <c r="D6" s="22"/>
      <c r="E6" s="22"/>
      <c r="F6" s="22"/>
      <c r="G6" s="22"/>
      <c r="H6" s="22"/>
    </row>
    <row r="7" spans="1:37" ht="19.5" customHeight="1" x14ac:dyDescent="0.3">
      <c r="A7" s="125" t="s">
        <v>339</v>
      </c>
      <c r="B7" s="125" t="s">
        <v>340</v>
      </c>
      <c r="C7" s="125" t="s">
        <v>341</v>
      </c>
      <c r="D7" s="125" t="s">
        <v>342</v>
      </c>
      <c r="E7" s="125" t="s">
        <v>343</v>
      </c>
      <c r="F7" s="125">
        <v>2200</v>
      </c>
      <c r="G7" s="21" t="s">
        <v>344</v>
      </c>
      <c r="H7" s="21" t="s">
        <v>345</v>
      </c>
      <c r="I7" s="126"/>
      <c r="J7" s="126"/>
      <c r="K7" s="1"/>
      <c r="L7" s="126"/>
      <c r="M7" s="126"/>
      <c r="N7" s="126"/>
      <c r="O7" s="126"/>
      <c r="P7" s="126"/>
      <c r="Q7" s="126"/>
      <c r="R7" s="126"/>
      <c r="S7" s="126"/>
      <c r="T7" s="126"/>
      <c r="U7" s="126"/>
      <c r="V7" s="126"/>
      <c r="W7" s="126"/>
      <c r="X7" s="126"/>
      <c r="Y7" s="126"/>
      <c r="Z7" s="126"/>
      <c r="AA7" s="126"/>
      <c r="AB7" s="126"/>
      <c r="AC7" s="126"/>
      <c r="AD7" s="126"/>
      <c r="AE7" s="126"/>
      <c r="AF7" s="126"/>
      <c r="AG7" s="126"/>
      <c r="AH7" s="126"/>
      <c r="AI7" s="126"/>
      <c r="AJ7" s="126"/>
      <c r="AK7" s="126"/>
    </row>
    <row r="8" spans="1:37" x14ac:dyDescent="0.3">
      <c r="A8" s="125"/>
      <c r="B8" s="125"/>
      <c r="C8" s="125"/>
      <c r="D8" s="125"/>
      <c r="E8" s="125"/>
      <c r="F8" s="125"/>
      <c r="G8" s="21" t="s">
        <v>346</v>
      </c>
      <c r="H8" s="21" t="s">
        <v>347</v>
      </c>
      <c r="I8" s="126"/>
      <c r="J8" s="126"/>
      <c r="K8" s="1"/>
      <c r="L8" s="126"/>
      <c r="M8" s="126"/>
      <c r="N8" s="126"/>
      <c r="O8" s="126"/>
      <c r="P8" s="126"/>
      <c r="Q8" s="126"/>
      <c r="R8" s="126"/>
      <c r="S8" s="126"/>
      <c r="T8" s="126"/>
      <c r="U8" s="126"/>
      <c r="V8" s="126"/>
      <c r="W8" s="126"/>
      <c r="X8" s="126"/>
      <c r="Y8" s="126"/>
      <c r="Z8" s="126"/>
      <c r="AA8" s="126"/>
      <c r="AB8" s="126"/>
      <c r="AC8" s="126"/>
      <c r="AD8" s="126"/>
      <c r="AE8" s="126"/>
      <c r="AF8" s="126"/>
      <c r="AG8" s="126"/>
      <c r="AH8" s="126"/>
      <c r="AI8" s="126"/>
      <c r="AJ8" s="126"/>
      <c r="AK8" s="126"/>
    </row>
    <row r="9" spans="1:37" x14ac:dyDescent="0.3">
      <c r="A9" s="21" t="s">
        <v>348</v>
      </c>
      <c r="B9" s="21" t="s">
        <v>349</v>
      </c>
      <c r="C9" s="21" t="s">
        <v>341</v>
      </c>
      <c r="D9" s="21" t="s">
        <v>350</v>
      </c>
      <c r="E9" s="21" t="s">
        <v>351</v>
      </c>
      <c r="F9" s="21">
        <v>2600</v>
      </c>
      <c r="G9" s="21" t="s">
        <v>352</v>
      </c>
      <c r="H9" s="21" t="s">
        <v>353</v>
      </c>
    </row>
    <row r="10" spans="1:37" x14ac:dyDescent="0.3">
      <c r="A10" s="125" t="s">
        <v>354</v>
      </c>
      <c r="B10" s="125" t="s">
        <v>355</v>
      </c>
      <c r="C10" s="125" t="s">
        <v>341</v>
      </c>
      <c r="D10" s="125" t="s">
        <v>356</v>
      </c>
      <c r="E10" s="125" t="s">
        <v>357</v>
      </c>
      <c r="F10" s="125">
        <v>2350</v>
      </c>
      <c r="G10" s="21" t="s">
        <v>358</v>
      </c>
      <c r="H10" s="21" t="s">
        <v>359</v>
      </c>
    </row>
    <row r="11" spans="1:37" x14ac:dyDescent="0.3">
      <c r="A11" s="125"/>
      <c r="B11" s="125"/>
      <c r="C11" s="125"/>
      <c r="D11" s="125"/>
      <c r="E11" s="125"/>
      <c r="F11" s="125"/>
      <c r="G11" s="21" t="s">
        <v>360</v>
      </c>
      <c r="H11" s="21" t="s">
        <v>361</v>
      </c>
    </row>
    <row r="12" spans="1:37" x14ac:dyDescent="0.3">
      <c r="A12" s="21" t="s">
        <v>362</v>
      </c>
      <c r="B12" s="21" t="s">
        <v>363</v>
      </c>
      <c r="C12" s="21" t="s">
        <v>341</v>
      </c>
      <c r="D12" s="21" t="s">
        <v>356</v>
      </c>
      <c r="E12" s="21"/>
      <c r="F12" s="21">
        <v>2350</v>
      </c>
      <c r="G12" s="21" t="s">
        <v>364</v>
      </c>
      <c r="H12" s="21" t="s">
        <v>365</v>
      </c>
    </row>
    <row r="13" spans="1:37" ht="16.2" x14ac:dyDescent="0.3">
      <c r="A13" s="21" t="s">
        <v>366</v>
      </c>
      <c r="B13" s="21" t="s">
        <v>367</v>
      </c>
      <c r="C13" s="21" t="s">
        <v>368</v>
      </c>
      <c r="D13" s="21" t="s">
        <v>437</v>
      </c>
      <c r="E13" s="21"/>
      <c r="F13" s="21">
        <v>2200</v>
      </c>
      <c r="G13" s="21" t="s">
        <v>369</v>
      </c>
      <c r="H13" s="21" t="s">
        <v>370</v>
      </c>
    </row>
    <row r="14" spans="1:37" x14ac:dyDescent="0.3">
      <c r="A14" s="125" t="s">
        <v>371</v>
      </c>
      <c r="B14" s="125" t="s">
        <v>372</v>
      </c>
      <c r="C14" s="125" t="s">
        <v>341</v>
      </c>
      <c r="D14" s="125" t="s">
        <v>373</v>
      </c>
      <c r="E14" s="125" t="s">
        <v>357</v>
      </c>
      <c r="F14" s="125">
        <v>2850</v>
      </c>
      <c r="G14" s="21" t="s">
        <v>374</v>
      </c>
      <c r="H14" s="21" t="s">
        <v>375</v>
      </c>
    </row>
    <row r="15" spans="1:37" x14ac:dyDescent="0.3">
      <c r="A15" s="125"/>
      <c r="B15" s="125"/>
      <c r="C15" s="125"/>
      <c r="D15" s="125"/>
      <c r="E15" s="125"/>
      <c r="F15" s="125"/>
      <c r="G15" s="21" t="s">
        <v>376</v>
      </c>
      <c r="H15" s="21" t="s">
        <v>377</v>
      </c>
      <c r="I15" s="126"/>
      <c r="J15" s="126"/>
      <c r="K15" s="126"/>
      <c r="L15" s="126"/>
      <c r="M15" s="126"/>
      <c r="N15" s="126"/>
      <c r="O15" s="126"/>
      <c r="P15" s="126"/>
      <c r="Q15" s="126"/>
      <c r="R15" s="126"/>
      <c r="S15" s="126"/>
      <c r="T15" s="126"/>
      <c r="U15" s="126"/>
      <c r="V15" s="126"/>
      <c r="W15" s="126"/>
      <c r="X15" s="126"/>
      <c r="Y15" s="126"/>
      <c r="Z15" s="126"/>
    </row>
    <row r="16" spans="1:37" x14ac:dyDescent="0.3">
      <c r="A16" s="125"/>
      <c r="B16" s="125"/>
      <c r="C16" s="125"/>
      <c r="D16" s="125"/>
      <c r="E16" s="125"/>
      <c r="F16" s="125"/>
      <c r="G16" s="21" t="s">
        <v>378</v>
      </c>
      <c r="H16" s="21" t="s">
        <v>379</v>
      </c>
      <c r="I16" s="126"/>
      <c r="J16" s="126"/>
      <c r="K16" s="126"/>
      <c r="L16" s="126"/>
      <c r="M16" s="126"/>
      <c r="N16" s="126"/>
      <c r="O16" s="126"/>
      <c r="P16" s="126"/>
      <c r="Q16" s="126"/>
      <c r="R16" s="126"/>
      <c r="S16" s="126"/>
      <c r="T16" s="126"/>
      <c r="U16" s="126"/>
      <c r="V16" s="126"/>
      <c r="W16" s="126"/>
      <c r="X16" s="126"/>
      <c r="Y16" s="126"/>
      <c r="Z16" s="126"/>
    </row>
    <row r="17" spans="1:26" x14ac:dyDescent="0.3">
      <c r="A17" s="125"/>
      <c r="B17" s="125"/>
      <c r="C17" s="125"/>
      <c r="D17" s="125"/>
      <c r="E17" s="125"/>
      <c r="F17" s="125"/>
      <c r="G17" s="21" t="s">
        <v>380</v>
      </c>
      <c r="H17" s="21" t="s">
        <v>381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3">
      <c r="A18" s="125"/>
      <c r="B18" s="125"/>
      <c r="C18" s="125"/>
      <c r="D18" s="125"/>
      <c r="E18" s="125"/>
      <c r="F18" s="125"/>
      <c r="G18" s="21" t="s">
        <v>382</v>
      </c>
      <c r="H18" s="21" t="s">
        <v>383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3">
      <c r="A19" s="125"/>
      <c r="B19" s="125"/>
      <c r="C19" s="125"/>
      <c r="D19" s="125"/>
      <c r="E19" s="125"/>
      <c r="F19" s="125"/>
      <c r="G19" s="21" t="s">
        <v>384</v>
      </c>
      <c r="H19" s="21" t="s">
        <v>385</v>
      </c>
    </row>
    <row r="20" spans="1:26" x14ac:dyDescent="0.3">
      <c r="A20" s="125"/>
      <c r="B20" s="125"/>
      <c r="C20" s="125"/>
      <c r="D20" s="125"/>
      <c r="E20" s="125"/>
      <c r="F20" s="125"/>
      <c r="G20" s="21" t="s">
        <v>386</v>
      </c>
      <c r="H20" s="21" t="s">
        <v>387</v>
      </c>
    </row>
    <row r="21" spans="1:26" x14ac:dyDescent="0.3">
      <c r="A21" s="21" t="s">
        <v>388</v>
      </c>
      <c r="B21" s="21" t="s">
        <v>389</v>
      </c>
      <c r="C21" s="21" t="s">
        <v>341</v>
      </c>
      <c r="D21" s="21" t="s">
        <v>390</v>
      </c>
      <c r="E21" s="21" t="s">
        <v>391</v>
      </c>
      <c r="F21" s="21">
        <v>2750</v>
      </c>
      <c r="G21" s="21" t="s">
        <v>392</v>
      </c>
      <c r="H21" s="21" t="s">
        <v>393</v>
      </c>
    </row>
    <row r="22" spans="1:26" x14ac:dyDescent="0.3">
      <c r="A22" s="21" t="s">
        <v>394</v>
      </c>
      <c r="B22" s="21" t="s">
        <v>395</v>
      </c>
      <c r="C22" s="21" t="s">
        <v>341</v>
      </c>
      <c r="D22" s="21" t="s">
        <v>391</v>
      </c>
      <c r="E22" s="21"/>
      <c r="F22" s="21">
        <v>2800</v>
      </c>
      <c r="G22" s="21" t="s">
        <v>396</v>
      </c>
      <c r="H22" s="21" t="s">
        <v>397</v>
      </c>
    </row>
    <row r="23" spans="1:26" x14ac:dyDescent="0.3">
      <c r="A23" s="21" t="s">
        <v>398</v>
      </c>
      <c r="B23" s="21" t="s">
        <v>399</v>
      </c>
      <c r="C23" s="21" t="s">
        <v>400</v>
      </c>
      <c r="D23" s="21"/>
      <c r="E23" s="21"/>
      <c r="F23" s="21"/>
      <c r="G23" s="21" t="s">
        <v>401</v>
      </c>
      <c r="H23" s="21" t="s">
        <v>402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3">
      <c r="A24" s="21" t="s">
        <v>403</v>
      </c>
      <c r="B24" s="21" t="s">
        <v>404</v>
      </c>
      <c r="C24" s="21" t="s">
        <v>400</v>
      </c>
      <c r="D24" s="21"/>
      <c r="E24" s="21"/>
      <c r="F24" s="21"/>
      <c r="G24" s="21" t="s">
        <v>372</v>
      </c>
      <c r="H24" s="21" t="s">
        <v>405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25.5" customHeight="1" x14ac:dyDescent="0.3">
      <c r="A25" s="27" t="s">
        <v>406</v>
      </c>
      <c r="B25" s="27" t="s">
        <v>407</v>
      </c>
      <c r="C25" s="27" t="s">
        <v>400</v>
      </c>
      <c r="D25" s="27"/>
      <c r="E25" s="27"/>
      <c r="F25" s="27"/>
      <c r="G25" s="27" t="s">
        <v>407</v>
      </c>
      <c r="H25" s="27" t="s">
        <v>408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3">
      <c r="A26" s="21"/>
      <c r="B26" s="21"/>
      <c r="C26" s="21"/>
      <c r="D26" s="21"/>
      <c r="E26" s="21"/>
      <c r="F26" s="21"/>
      <c r="G26" s="21"/>
      <c r="H26" s="2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3">
      <c r="A27" s="83" t="s">
        <v>409</v>
      </c>
      <c r="B27" s="21"/>
      <c r="C27" s="21"/>
      <c r="D27" s="21"/>
      <c r="E27" s="21"/>
      <c r="F27" s="21"/>
      <c r="G27" s="21"/>
      <c r="H27" s="2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3">
      <c r="A28" s="22"/>
      <c r="B28" s="22"/>
      <c r="C28" s="22"/>
      <c r="D28" s="22"/>
      <c r="E28" s="22"/>
      <c r="F28" s="22"/>
      <c r="G28" s="22"/>
      <c r="H28" s="22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20.25" customHeight="1" x14ac:dyDescent="0.3">
      <c r="A29" s="125" t="s">
        <v>410</v>
      </c>
      <c r="B29" s="125" t="s">
        <v>411</v>
      </c>
      <c r="C29" s="125" t="s">
        <v>429</v>
      </c>
      <c r="D29" s="125"/>
      <c r="E29" s="125"/>
      <c r="F29" s="125"/>
      <c r="G29" s="21" t="s">
        <v>412</v>
      </c>
      <c r="H29" s="21" t="s">
        <v>413</v>
      </c>
    </row>
    <row r="30" spans="1:26" x14ac:dyDescent="0.3">
      <c r="A30" s="125"/>
      <c r="B30" s="125"/>
      <c r="C30" s="125"/>
      <c r="D30" s="125"/>
      <c r="E30" s="125"/>
      <c r="F30" s="125"/>
      <c r="G30" s="21" t="s">
        <v>414</v>
      </c>
      <c r="H30" s="21" t="s">
        <v>415</v>
      </c>
    </row>
    <row r="31" spans="1:26" ht="16.2" x14ac:dyDescent="0.3">
      <c r="A31" s="21" t="s">
        <v>416</v>
      </c>
      <c r="B31" s="21" t="s">
        <v>352</v>
      </c>
      <c r="C31" s="21" t="s">
        <v>431</v>
      </c>
      <c r="D31" s="21"/>
      <c r="E31" s="21"/>
      <c r="F31" s="21"/>
      <c r="G31" s="21" t="s">
        <v>411</v>
      </c>
      <c r="H31" s="21" t="s">
        <v>417</v>
      </c>
    </row>
    <row r="32" spans="1:26" ht="16.2" x14ac:dyDescent="0.3">
      <c r="A32" s="21" t="s">
        <v>418</v>
      </c>
      <c r="B32" s="21" t="s">
        <v>419</v>
      </c>
      <c r="C32" s="21" t="s">
        <v>432</v>
      </c>
      <c r="D32" s="21"/>
      <c r="E32" s="21"/>
      <c r="F32" s="21"/>
      <c r="G32" s="21" t="s">
        <v>420</v>
      </c>
      <c r="H32" s="21" t="s">
        <v>421</v>
      </c>
    </row>
    <row r="33" spans="1:8" s="34" customFormat="1" ht="21.75" customHeight="1" x14ac:dyDescent="0.3">
      <c r="A33" s="27" t="s">
        <v>422</v>
      </c>
      <c r="B33" s="27" t="s">
        <v>423</v>
      </c>
      <c r="C33" s="27" t="s">
        <v>433</v>
      </c>
      <c r="D33" s="27"/>
      <c r="E33" s="27"/>
      <c r="F33" s="27"/>
      <c r="G33" s="27" t="s">
        <v>424</v>
      </c>
      <c r="H33" s="27" t="s">
        <v>425</v>
      </c>
    </row>
    <row r="34" spans="1:8" ht="8.25" customHeight="1" x14ac:dyDescent="0.3">
      <c r="A34" s="21"/>
      <c r="B34" s="21"/>
      <c r="C34" s="21"/>
      <c r="D34" s="21"/>
      <c r="E34" s="21"/>
      <c r="F34" s="21"/>
      <c r="G34" s="21"/>
      <c r="H34" s="21"/>
    </row>
    <row r="35" spans="1:8" ht="16.2" x14ac:dyDescent="0.3">
      <c r="A35" s="21" t="s">
        <v>426</v>
      </c>
      <c r="B35" s="21"/>
      <c r="D35" s="21" t="s">
        <v>434</v>
      </c>
      <c r="E35" s="21"/>
      <c r="F35" s="21"/>
      <c r="G35" s="21"/>
      <c r="H35" s="21"/>
    </row>
    <row r="36" spans="1:8" ht="16.2" x14ac:dyDescent="0.3">
      <c r="A36" s="21" t="s">
        <v>430</v>
      </c>
      <c r="B36" s="21"/>
      <c r="D36" s="21" t="s">
        <v>436</v>
      </c>
      <c r="E36" s="21"/>
      <c r="F36" s="21"/>
      <c r="G36" s="21"/>
      <c r="H36" s="21"/>
    </row>
  </sheetData>
  <mergeCells count="74">
    <mergeCell ref="O7:O8"/>
    <mergeCell ref="A2:B2"/>
    <mergeCell ref="C2:C3"/>
    <mergeCell ref="F2:F3"/>
    <mergeCell ref="G2:H2"/>
    <mergeCell ref="A7:A8"/>
    <mergeCell ref="B7:B8"/>
    <mergeCell ref="C7:C8"/>
    <mergeCell ref="D7:D8"/>
    <mergeCell ref="E7:E8"/>
    <mergeCell ref="F7:F8"/>
    <mergeCell ref="I7:I8"/>
    <mergeCell ref="J7:J8"/>
    <mergeCell ref="L7:L8"/>
    <mergeCell ref="M7:M8"/>
    <mergeCell ref="N7:N8"/>
    <mergeCell ref="AA7:AA8"/>
    <mergeCell ref="P7:P8"/>
    <mergeCell ref="Q7:Q8"/>
    <mergeCell ref="R7:R8"/>
    <mergeCell ref="S7:S8"/>
    <mergeCell ref="T7:T8"/>
    <mergeCell ref="U7:U8"/>
    <mergeCell ref="V7:V8"/>
    <mergeCell ref="W7:W8"/>
    <mergeCell ref="X7:X8"/>
    <mergeCell ref="Y7:Y8"/>
    <mergeCell ref="Z7:Z8"/>
    <mergeCell ref="AH7:AH8"/>
    <mergeCell ref="AI7:AI8"/>
    <mergeCell ref="AJ7:AJ8"/>
    <mergeCell ref="AK7:AK8"/>
    <mergeCell ref="A10:A11"/>
    <mergeCell ref="B10:B11"/>
    <mergeCell ref="C10:C11"/>
    <mergeCell ref="D10:D11"/>
    <mergeCell ref="E10:E11"/>
    <mergeCell ref="F10:F11"/>
    <mergeCell ref="AB7:AB8"/>
    <mergeCell ref="AC7:AC8"/>
    <mergeCell ref="AD7:AD8"/>
    <mergeCell ref="AE7:AE8"/>
    <mergeCell ref="AF7:AF8"/>
    <mergeCell ref="AG7:AG8"/>
    <mergeCell ref="A14:A20"/>
    <mergeCell ref="B14:B20"/>
    <mergeCell ref="C14:C20"/>
    <mergeCell ref="D14:D20"/>
    <mergeCell ref="E14:E20"/>
    <mergeCell ref="Y15:Y16"/>
    <mergeCell ref="Z15:Z16"/>
    <mergeCell ref="O15:O16"/>
    <mergeCell ref="P15:P16"/>
    <mergeCell ref="Q15:Q16"/>
    <mergeCell ref="R15:R16"/>
    <mergeCell ref="S15:S16"/>
    <mergeCell ref="T15:T16"/>
    <mergeCell ref="F29:F30"/>
    <mergeCell ref="U15:U16"/>
    <mergeCell ref="V15:V16"/>
    <mergeCell ref="W15:W16"/>
    <mergeCell ref="X15:X16"/>
    <mergeCell ref="I15:I16"/>
    <mergeCell ref="J15:J16"/>
    <mergeCell ref="K15:K16"/>
    <mergeCell ref="L15:L16"/>
    <mergeCell ref="M15:M16"/>
    <mergeCell ref="N15:N16"/>
    <mergeCell ref="F14:F20"/>
    <mergeCell ref="A29:A30"/>
    <mergeCell ref="B29:B30"/>
    <mergeCell ref="C29:C30"/>
    <mergeCell ref="D29:D30"/>
    <mergeCell ref="E29:E30"/>
  </mergeCells>
  <pageMargins left="0.7" right="0.7" top="0.75" bottom="0.75" header="0.3" footer="0.3"/>
  <pageSetup paperSize="9" scale="17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7DD9021428414E8BA6E8A6534F85B1" ma:contentTypeVersion="14" ma:contentTypeDescription="Create a new document." ma:contentTypeScope="" ma:versionID="03ecc63d5304efd3ee5e3a59180024b4">
  <xsd:schema xmlns:xsd="http://www.w3.org/2001/XMLSchema" xmlns:xs="http://www.w3.org/2001/XMLSchema" xmlns:p="http://schemas.microsoft.com/office/2006/metadata/properties" xmlns:ns3="86102c22-c0da-4892-b513-c2c4767ad9d8" xmlns:ns4="4bce82e0-fa50-4c19-bfbf-cf990174e721" targetNamespace="http://schemas.microsoft.com/office/2006/metadata/properties" ma:root="true" ma:fieldsID="e34798f5af293abd4b15a78c52785568" ns3:_="" ns4:_="">
    <xsd:import namespace="86102c22-c0da-4892-b513-c2c4767ad9d8"/>
    <xsd:import namespace="4bce82e0-fa50-4c19-bfbf-cf990174e72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LengthInSecond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6102c22-c0da-4892-b513-c2c4767ad9d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ce82e0-fa50-4c19-bfbf-cf990174e721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34204EE-1D1C-438C-B5D8-401EF5CD9F9C}">
  <ds:schemaRefs>
    <ds:schemaRef ds:uri="4bce82e0-fa50-4c19-bfbf-cf990174e721"/>
    <ds:schemaRef ds:uri="86102c22-c0da-4892-b513-c2c4767ad9d8"/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www.w3.org/XML/1998/namespace"/>
    <ds:schemaRef ds:uri="http://purl.org/dc/terms/"/>
    <ds:schemaRef ds:uri="http://schemas.microsoft.com/office/infopath/2007/PartnerControl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C2C92684-E137-4E35-9999-8032B4CCEC0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A0B66BF-CB3F-4304-ADD9-CD3CFC64989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6102c22-c0da-4892-b513-c2c4767ad9d8"/>
    <ds:schemaRef ds:uri="4bce82e0-fa50-4c19-bfbf-cf990174e7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- Re &amp; OCox fluxes</vt:lpstr>
      <vt:lpstr>Table S2 - Miller</vt:lpstr>
      <vt:lpstr>Table S3 - Riverbed material</vt:lpstr>
      <vt:lpstr>Table S4 - Net flux</vt:lpstr>
      <vt:lpstr>Table S5 - Rock Classification</vt:lpstr>
    </vt:vector>
  </TitlesOfParts>
  <Manager/>
  <Company>Durham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ILTON R.G.</dc:creator>
  <cp:keywords/>
  <dc:description/>
  <cp:lastModifiedBy>Zondervan, Jesse</cp:lastModifiedBy>
  <cp:revision/>
  <cp:lastPrinted>2023-05-12T15:29:02Z</cp:lastPrinted>
  <dcterms:created xsi:type="dcterms:W3CDTF">2016-06-07T09:46:21Z</dcterms:created>
  <dcterms:modified xsi:type="dcterms:W3CDTF">2023-09-20T10:15:5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7DD9021428414E8BA6E8A6534F85B1</vt:lpwstr>
  </property>
</Properties>
</file>